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checkCompatibility="1" autoCompressPictures="0"/>
  <bookViews>
    <workbookView xWindow="7440" yWindow="1820" windowWidth="38960" windowHeight="27680" tabRatio="500"/>
  </bookViews>
  <sheets>
    <sheet name="Sheet1" sheetId="1" r:id="rId1"/>
    <sheet name="Sheet2" sheetId="2" r:id="rId2"/>
    <sheet name="Sheet3" sheetId="3" r:id="rId3"/>
  </sheets>
  <definedNames>
    <definedName name="nway_agogo_1_2_split" localSheetId="0">Sheet1!$A$2:$BN$129</definedName>
    <definedName name="nway_agogo_2_split" localSheetId="1">Sheet2!$A$1:$AC$30</definedName>
    <definedName name="Pairwise_distances_agogo" localSheetId="2">Sheet3!$B$1:$T$1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7" i="3" l="1"/>
  <c r="D46" i="3"/>
  <c r="T12" i="3"/>
  <c r="Q12" i="3"/>
  <c r="P12" i="3"/>
  <c r="M12" i="3"/>
  <c r="L12" i="3"/>
  <c r="I12" i="3"/>
  <c r="G12" i="3"/>
  <c r="F12" i="3"/>
  <c r="E12" i="3"/>
  <c r="C12" i="3"/>
  <c r="D34" i="3"/>
  <c r="D33" i="3"/>
  <c r="S22" i="3"/>
  <c r="R22" i="3"/>
  <c r="O22" i="3"/>
  <c r="N22" i="3"/>
  <c r="J22" i="3"/>
  <c r="K22" i="3"/>
  <c r="H22" i="3"/>
  <c r="D22" i="3"/>
</calcChain>
</file>

<file path=xl/connections.xml><?xml version="1.0" encoding="utf-8"?>
<connections xmlns="http://schemas.openxmlformats.org/spreadsheetml/2006/main">
  <connection id="1" name="nway-agogo-1-2-split.csv" type="6" refreshedVersion="0" background="1" saveData="1">
    <textPr fileType="mac" sourceFile="Lexar:nway-agogo-1-2-split.csv" comma="1">
      <textFields count="57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name="nway-agogo-2-split.csv" type="6" refreshedVersion="0" background="1" saveData="1">
    <textPr fileType="mac" sourceFile="Lexar:nway-agogo-2-split.csv" comma="1">
      <textFields count="30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3" name="Pairwise-distances-agogo.txt" type="6" refreshedVersion="0" background="1" saveData="1">
    <textPr fileType="mac" sourceFile="Macintosh HD:Users:tstinear:Tim_Home:MUpapers:MU_54_Genomics_Transmission:Agogo_paper:Koen_analysis:Pairwise-distances-agogo.txt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87" uniqueCount="1876">
  <si>
    <t>Position</t>
  </si>
  <si>
    <t>Change type</t>
  </si>
  <si>
    <t>Mu_0212</t>
  </si>
  <si>
    <t>Mu_0412</t>
  </si>
  <si>
    <t>Mu_0612</t>
  </si>
  <si>
    <t>Mu_0712</t>
  </si>
  <si>
    <t>Mu_1510</t>
  </si>
  <si>
    <t>Mu_2610</t>
  </si>
  <si>
    <t>Mu_F13</t>
  </si>
  <si>
    <t>Mu_F64</t>
  </si>
  <si>
    <t>Mu_F65</t>
  </si>
  <si>
    <t>Mu_F70</t>
  </si>
  <si>
    <t>Mu_F74</t>
  </si>
  <si>
    <t>Mu_F75</t>
  </si>
  <si>
    <t>Mu_F85</t>
  </si>
  <si>
    <t>Mu_S15</t>
  </si>
  <si>
    <t>Mu_S38</t>
  </si>
  <si>
    <t>Mu_S43</t>
  </si>
  <si>
    <t>Mu_S72</t>
  </si>
  <si>
    <t>Mu_S77</t>
  </si>
  <si>
    <t>5217</t>
  </si>
  <si>
    <t>substitution</t>
  </si>
  <si>
    <t>C</t>
  </si>
  <si>
    <t>T</t>
  </si>
  <si>
    <t>Cx91</t>
  </si>
  <si>
    <t>Tx262</t>
  </si>
  <si>
    <t>Tx161 Gx1</t>
  </si>
  <si>
    <t>Cx362</t>
  </si>
  <si>
    <t>Cx116 Tx1</t>
  </si>
  <si>
    <t>Tx147 Gx2</t>
  </si>
  <si>
    <t>Tx182 Ax2 Cx1</t>
  </si>
  <si>
    <t>Tx125 Cx1</t>
  </si>
  <si>
    <t>Cx116</t>
  </si>
  <si>
    <t>Tx138</t>
  </si>
  <si>
    <t>Cx63</t>
  </si>
  <si>
    <t>Tx99 Gx1</t>
  </si>
  <si>
    <t>Cx114</t>
  </si>
  <si>
    <t>Tx156</t>
  </si>
  <si>
    <t>Tx135 Cx2 Gx1 Ax1</t>
  </si>
  <si>
    <t>Cx175</t>
  </si>
  <si>
    <t>Tx156 Cx2</t>
  </si>
  <si>
    <t>Cx130</t>
  </si>
  <si>
    <t>14209</t>
  </si>
  <si>
    <t>G</t>
  </si>
  <si>
    <t>Cx64</t>
  </si>
  <si>
    <t>Gx139</t>
  </si>
  <si>
    <t>Gx85</t>
  </si>
  <si>
    <t>Cx189 Ax1 Gx1</t>
  </si>
  <si>
    <t>Cx67</t>
  </si>
  <si>
    <t>Gx54</t>
  </si>
  <si>
    <t>Gx110</t>
  </si>
  <si>
    <t>Gx102 -x2 Cx1</t>
  </si>
  <si>
    <t>Cx102</t>
  </si>
  <si>
    <t>Gx67</t>
  </si>
  <si>
    <t>Cx35</t>
  </si>
  <si>
    <t>Gx87</t>
  </si>
  <si>
    <t>Gx83 -x2 Cx1 Tx1</t>
  </si>
  <si>
    <t>Gx120 -x1</t>
  </si>
  <si>
    <t>Cx104 -x2 Gx1</t>
  </si>
  <si>
    <t>Gx147 -x1 Cx1</t>
  </si>
  <si>
    <t>Cx79 -x3 Gx1</t>
  </si>
  <si>
    <t>CDS synonymous MUL_0013 base 519 codon 173 peptidylprolyl isomerase</t>
  </si>
  <si>
    <t>34246</t>
  </si>
  <si>
    <t>Tx61 Gx1</t>
  </si>
  <si>
    <t>Cx239</t>
  </si>
  <si>
    <t>Cx117</t>
  </si>
  <si>
    <t>Tx264 Gx3 Cx2</t>
  </si>
  <si>
    <t>Tx86</t>
  </si>
  <si>
    <t>Cx93</t>
  </si>
  <si>
    <t>Cx156</t>
  </si>
  <si>
    <t>Cx164</t>
  </si>
  <si>
    <t>Tx146 Cx1</t>
  </si>
  <si>
    <t>Cx122</t>
  </si>
  <si>
    <t>Tx72 Cx1</t>
  </si>
  <si>
    <t>Cx127</t>
  </si>
  <si>
    <t>Tx141</t>
  </si>
  <si>
    <t>Cx197 Gx1</t>
  </si>
  <si>
    <t>Cx197</t>
  </si>
  <si>
    <t>Tx176 Cx1</t>
  </si>
  <si>
    <t>Cx213</t>
  </si>
  <si>
    <t>Tx157 Cx1</t>
  </si>
  <si>
    <t>CDS synonymous MUL_0034 base 615 codon 205 ABC transporter permease</t>
  </si>
  <si>
    <t>39894</t>
  </si>
  <si>
    <t>Tx96</t>
  </si>
  <si>
    <t>Cx147</t>
  </si>
  <si>
    <t>Tx327 Cx1</t>
  </si>
  <si>
    <t>Tx113 Cx1 Gx1</t>
  </si>
  <si>
    <t>Cx87</t>
  </si>
  <si>
    <t>Cx118</t>
  </si>
  <si>
    <t>Tx100 Cx1 Gx1</t>
  </si>
  <si>
    <t>Cx32</t>
  </si>
  <si>
    <t>Tx60</t>
  </si>
  <si>
    <t>Cx72</t>
  </si>
  <si>
    <t>Tx97 Cx1</t>
  </si>
  <si>
    <t>Cx153</t>
  </si>
  <si>
    <t>Cx112</t>
  </si>
  <si>
    <t>Tx165 Cx7</t>
  </si>
  <si>
    <t>Cx153 Ax1</t>
  </si>
  <si>
    <t>Tx110 Cx4</t>
  </si>
  <si>
    <t>68694</t>
  </si>
  <si>
    <t>A</t>
  </si>
  <si>
    <t>Gx60 Ax1</t>
  </si>
  <si>
    <t>Ax182 Cx7</t>
  </si>
  <si>
    <t>Ax116</t>
  </si>
  <si>
    <t>Gx320 Cx5</t>
  </si>
  <si>
    <t>Gx84</t>
  </si>
  <si>
    <t>Ax67</t>
  </si>
  <si>
    <t>Ax62 Gx3</t>
  </si>
  <si>
    <t>Ax92 Gx2</t>
  </si>
  <si>
    <t>Gx53</t>
  </si>
  <si>
    <t>Ax60</t>
  </si>
  <si>
    <t>Gx30</t>
  </si>
  <si>
    <t>Ax55 Tx1 Gx1</t>
  </si>
  <si>
    <t>Gx36</t>
  </si>
  <si>
    <t>Ax70</t>
  </si>
  <si>
    <t>Ax82 Cx1 Gx1</t>
  </si>
  <si>
    <t>Gx92 Cx1</t>
  </si>
  <si>
    <t>Ax168 Gx2</t>
  </si>
  <si>
    <t>Gx59</t>
  </si>
  <si>
    <t>CDS synonymous MUL_0069 base 1587 codon 529 conserved hypothetical transmembrane protein</t>
  </si>
  <si>
    <t>77665</t>
  </si>
  <si>
    <t>Tx196 Gx6</t>
  </si>
  <si>
    <t>Tx124</t>
  </si>
  <si>
    <t>Cx283 Gx11 Tx2 Ax2</t>
  </si>
  <si>
    <t>Cx106</t>
  </si>
  <si>
    <t>Tx77</t>
  </si>
  <si>
    <t>Tx110</t>
  </si>
  <si>
    <t>Cx78 Tx4</t>
  </si>
  <si>
    <t>Tx59</t>
  </si>
  <si>
    <t>Cx40</t>
  </si>
  <si>
    <t>Tx71 Gx1</t>
  </si>
  <si>
    <t>Cx67 Tx1</t>
  </si>
  <si>
    <t>Tx100</t>
  </si>
  <si>
    <t>Tx101</t>
  </si>
  <si>
    <t>Cx127 Tx2</t>
  </si>
  <si>
    <t>Tx134</t>
  </si>
  <si>
    <t>Cx82 Tx1</t>
  </si>
  <si>
    <t>CDS K=&gt;E MUL_0080 base 214 codon 72 transcriptional regulator</t>
  </si>
  <si>
    <t>92877</t>
  </si>
  <si>
    <t>Tx57</t>
  </si>
  <si>
    <t>Cx155 Tx1</t>
  </si>
  <si>
    <t>Cx94</t>
  </si>
  <si>
    <t>Tx213</t>
  </si>
  <si>
    <t>Tx80</t>
  </si>
  <si>
    <t>Cx65</t>
  </si>
  <si>
    <t>Cx68 Ax1</t>
  </si>
  <si>
    <t>Cx105 -x1</t>
  </si>
  <si>
    <t>Tx64</t>
  </si>
  <si>
    <t>Cx69</t>
  </si>
  <si>
    <t>Tx41 Cx1</t>
  </si>
  <si>
    <t>Cx96 Tx1</t>
  </si>
  <si>
    <t>Cx81</t>
  </si>
  <si>
    <t>Tx131 -x2 Ax2</t>
  </si>
  <si>
    <t>Cx142</t>
  </si>
  <si>
    <t>Tx80 -x1</t>
  </si>
  <si>
    <t>CDS synonymous MUL_0095 base 462 codon 154 aminotransferase</t>
  </si>
  <si>
    <t>140538</t>
  </si>
  <si>
    <t>Cx184 Ax3 Gx1</t>
  </si>
  <si>
    <t>Cx118 Tx1</t>
  </si>
  <si>
    <t>Tx244</t>
  </si>
  <si>
    <t>Tx73</t>
  </si>
  <si>
    <t>Cx70</t>
  </si>
  <si>
    <t>Cx30</t>
  </si>
  <si>
    <t>Tx62 Cx2</t>
  </si>
  <si>
    <t>Cx43</t>
  </si>
  <si>
    <t>Tx39</t>
  </si>
  <si>
    <t>Cx37 Ax1</t>
  </si>
  <si>
    <t>Tx47</t>
  </si>
  <si>
    <t>Cx58</t>
  </si>
  <si>
    <t>Cx42</t>
  </si>
  <si>
    <t>Tx112 Cx2</t>
  </si>
  <si>
    <t>Cx82</t>
  </si>
  <si>
    <t>Tx46 Cx1</t>
  </si>
  <si>
    <t>CDS T=&gt;I MUL_0137 base 281 codon 94 conserved hypothetical protein</t>
  </si>
  <si>
    <t>165146</t>
  </si>
  <si>
    <t>Gx156</t>
  </si>
  <si>
    <t>Gx114</t>
  </si>
  <si>
    <t>Cx259</t>
  </si>
  <si>
    <t>Cx83</t>
  </si>
  <si>
    <t>Gx71</t>
  </si>
  <si>
    <t>Gx157</t>
  </si>
  <si>
    <t>Cx137</t>
  </si>
  <si>
    <t>Gx132</t>
  </si>
  <si>
    <t>Gx82</t>
  </si>
  <si>
    <t>Cx120</t>
  </si>
  <si>
    <t>Gx152</t>
  </si>
  <si>
    <t>Cx158</t>
  </si>
  <si>
    <t>Gx164</t>
  </si>
  <si>
    <t>Cx149 Ax1</t>
  </si>
  <si>
    <t>CDS H=&gt;D MUL_0162 base 337 codon 113 mid-section PPE family protein - pseudogene</t>
  </si>
  <si>
    <t>179989</t>
  </si>
  <si>
    <t>Tx81 Gx1 Cx1</t>
  </si>
  <si>
    <t>Cx181</t>
  </si>
  <si>
    <t>Cx96</t>
  </si>
  <si>
    <t>Tx253 Gx6 Cx1 Ax1</t>
  </si>
  <si>
    <t>Tx77 Gx1</t>
  </si>
  <si>
    <t>Cx74</t>
  </si>
  <si>
    <t>Cx183</t>
  </si>
  <si>
    <t>Cx130 -x1</t>
  </si>
  <si>
    <t>Tx152</t>
  </si>
  <si>
    <t>Tx103</t>
  </si>
  <si>
    <t>Cx98 Tx1</t>
  </si>
  <si>
    <t>Tx153 Gx1</t>
  </si>
  <si>
    <t>Cx148 Tx1</t>
  </si>
  <si>
    <t>Cx211</t>
  </si>
  <si>
    <t>Tx180 -x1</t>
  </si>
  <si>
    <t>Cx221</t>
  </si>
  <si>
    <t>Tx154</t>
  </si>
  <si>
    <t>CDS synonymous MUL_0177 base 448 codon 150 conserved hypothetical transmembrane protein</t>
  </si>
  <si>
    <t>292269</t>
  </si>
  <si>
    <t>Tx57 Cx1</t>
  </si>
  <si>
    <t>Cx147 Gx2</t>
  </si>
  <si>
    <t>Tx176 Cx1 Gx1 Ax1</t>
  </si>
  <si>
    <t>Tx62</t>
  </si>
  <si>
    <t>Cx36</t>
  </si>
  <si>
    <t>Cx27</t>
  </si>
  <si>
    <t>Cx41</t>
  </si>
  <si>
    <t>Tx44</t>
  </si>
  <si>
    <t>Cx39</t>
  </si>
  <si>
    <t>Tx20</t>
  </si>
  <si>
    <t>Tx36</t>
  </si>
  <si>
    <t>Cx31</t>
  </si>
  <si>
    <t>Tx83</t>
  </si>
  <si>
    <t>Cx44</t>
  </si>
  <si>
    <t>Tx28 Cx1</t>
  </si>
  <si>
    <t>CDS V=&gt;M MUL_0284 base 268 codon 90 molybdenum cofactor biosynthesis protein E2 MoaE2</t>
  </si>
  <si>
    <t>298322</t>
  </si>
  <si>
    <t>Ax87</t>
  </si>
  <si>
    <t>Cx207 Tx9 Gx1</t>
  </si>
  <si>
    <t>Ax229 Tx11 Cx1</t>
  </si>
  <si>
    <t>Ax92</t>
  </si>
  <si>
    <t>Cx97</t>
  </si>
  <si>
    <t>Cx124</t>
  </si>
  <si>
    <t>Cx154</t>
  </si>
  <si>
    <t>Ax147 -x6 Tx1</t>
  </si>
  <si>
    <t>Cx98</t>
  </si>
  <si>
    <t>Ax77 -x3 Tx1</t>
  </si>
  <si>
    <t>Cx113</t>
  </si>
  <si>
    <t>Ax98 -x8 Gx1</t>
  </si>
  <si>
    <t>Cx179 -x1 Ax1</t>
  </si>
  <si>
    <t>Cx173</t>
  </si>
  <si>
    <t>Ax170 -x11</t>
  </si>
  <si>
    <t>Cx196 Ax1 Tx1</t>
  </si>
  <si>
    <t>Ax126 -x7 Cx1 Gx1</t>
  </si>
  <si>
    <t>CDS K=&gt;N MUL_0290 base 54 codon 18 conserved hypothetical protein</t>
  </si>
  <si>
    <t>338878</t>
  </si>
  <si>
    <t>Tx81</t>
  </si>
  <si>
    <t>Gx186</t>
  </si>
  <si>
    <t>Gx137</t>
  </si>
  <si>
    <t>Tx238 Ax1</t>
  </si>
  <si>
    <t>Tx89</t>
  </si>
  <si>
    <t>Gx103</t>
  </si>
  <si>
    <t>Gx130</t>
  </si>
  <si>
    <t>Gx96</t>
  </si>
  <si>
    <t>Tx119 Cx2</t>
  </si>
  <si>
    <t>Gx107</t>
  </si>
  <si>
    <t>Gx91</t>
  </si>
  <si>
    <t>Tx113</t>
  </si>
  <si>
    <t>Gx142 Cx1 -x1</t>
  </si>
  <si>
    <t>Tx115 Cx2</t>
  </si>
  <si>
    <t>Gx162 Cx1</t>
  </si>
  <si>
    <t>Tx118 Cx7</t>
  </si>
  <si>
    <t>CDS A=&gt;E MUL_0331 base 1100 codon 367 dipeptidase</t>
  </si>
  <si>
    <t>446532</t>
  </si>
  <si>
    <t>Tx72</t>
  </si>
  <si>
    <t>Cx201</t>
  </si>
  <si>
    <t>Cx104</t>
  </si>
  <si>
    <t>Tx259 Gx1</t>
  </si>
  <si>
    <t>Tx127</t>
  </si>
  <si>
    <t>Cx101</t>
  </si>
  <si>
    <t>Cx148 Tx1 Gx1</t>
  </si>
  <si>
    <t>Cx131 Tx3 Ax1 Gx1</t>
  </si>
  <si>
    <t>Tx153</t>
  </si>
  <si>
    <t>Cx113 -x1</t>
  </si>
  <si>
    <t>Tx94</t>
  </si>
  <si>
    <t>Cx103 -x1</t>
  </si>
  <si>
    <t>Tx122</t>
  </si>
  <si>
    <t>Cx194 Tx5</t>
  </si>
  <si>
    <t>Cx174 Tx5 -x1</t>
  </si>
  <si>
    <t>Tx191 -x3 Ax1</t>
  </si>
  <si>
    <t>Cx210 Tx2 Gx1</t>
  </si>
  <si>
    <t>Tx135 -x3</t>
  </si>
  <si>
    <t>CDS N=&gt;S MUL_0434 base 329 codon 110 hypothetical protein</t>
  </si>
  <si>
    <t>453370</t>
  </si>
  <si>
    <t>Gx64</t>
  </si>
  <si>
    <t>Ax180 Cx1 Tx1</t>
  </si>
  <si>
    <t>Ax113</t>
  </si>
  <si>
    <t>Gx225 Ax1 Tx1</t>
  </si>
  <si>
    <t>Ax139 Cx1 Gx1</t>
  </si>
  <si>
    <t>Ax151</t>
  </si>
  <si>
    <t>Gx140</t>
  </si>
  <si>
    <t>Ax71</t>
  </si>
  <si>
    <t>Gx47</t>
  </si>
  <si>
    <t>Ax103 Cx1</t>
  </si>
  <si>
    <t>Gx74</t>
  </si>
  <si>
    <t>Ax171 -x2</t>
  </si>
  <si>
    <t>Ax135</t>
  </si>
  <si>
    <t>Gx157 Cx3 Ax3 Tx1</t>
  </si>
  <si>
    <t>Ax214 -x2</t>
  </si>
  <si>
    <t>Gx109 Ax2 Cx1</t>
  </si>
  <si>
    <t>CDS synonymous MUL_0441 base 357 codon 119 phosphate-transport system regulatory protein; PhoY2</t>
  </si>
  <si>
    <t>459132</t>
  </si>
  <si>
    <t>Cx146</t>
  </si>
  <si>
    <t>Cx71</t>
  </si>
  <si>
    <t>Tx198</t>
  </si>
  <si>
    <t>Cx55</t>
  </si>
  <si>
    <t>Cx80</t>
  </si>
  <si>
    <t>Tx63 Cx1</t>
  </si>
  <si>
    <t>Cx119</t>
  </si>
  <si>
    <t>Cx105</t>
  </si>
  <si>
    <t>Tx130 Cx1</t>
  </si>
  <si>
    <t>Tx82 Cx3</t>
  </si>
  <si>
    <t>CDS G=&gt;S MUL_0446 base 10 codon 4 conserved hypothetical protein</t>
  </si>
  <si>
    <t>508649</t>
  </si>
  <si>
    <t>Tx63</t>
  </si>
  <si>
    <t>Cx180 Tx1 Gx1</t>
  </si>
  <si>
    <t>Cx66</t>
  </si>
  <si>
    <t>Tx220</t>
  </si>
  <si>
    <t>Tx94 Cx1</t>
  </si>
  <si>
    <t>Cx56</t>
  </si>
  <si>
    <t>Cx168 -x2</t>
  </si>
  <si>
    <t>Cx146 -x4</t>
  </si>
  <si>
    <t>Tx191 Cx2 -x1</t>
  </si>
  <si>
    <t>Cx115 -x1</t>
  </si>
  <si>
    <t>Tx143 Cx1</t>
  </si>
  <si>
    <t>Cx188 -x2 Ax1 Tx1</t>
  </si>
  <si>
    <t>Cx181 -x6</t>
  </si>
  <si>
    <t>Tx199 -x5 Ax1 Cx1</t>
  </si>
  <si>
    <t>Cx171 -x3 Tx1</t>
  </si>
  <si>
    <t>Tx123 -x3</t>
  </si>
  <si>
    <t>CDS P=&gt;S MUL_0492 base 640 codon 214 PPE family protein</t>
  </si>
  <si>
    <t>554471</t>
  </si>
  <si>
    <t>Cx78</t>
  </si>
  <si>
    <t>Tx199</t>
  </si>
  <si>
    <t>Tx131</t>
  </si>
  <si>
    <t>Cx229</t>
  </si>
  <si>
    <t>Cx103</t>
  </si>
  <si>
    <t>Tx88</t>
  </si>
  <si>
    <t>Cx60</t>
  </si>
  <si>
    <t>Tx65</t>
  </si>
  <si>
    <t>Cx28</t>
  </si>
  <si>
    <t>Tx56</t>
  </si>
  <si>
    <t>Cx53</t>
  </si>
  <si>
    <t>Tx95 Gx1 -x1 Cx1</t>
  </si>
  <si>
    <t>Tx84</t>
  </si>
  <si>
    <t>Tx130</t>
  </si>
  <si>
    <t>Cx59</t>
  </si>
  <si>
    <t>CDS C=&gt;R MUL_0544 base 640 codon 214 dehydrogenase</t>
  </si>
  <si>
    <t>571958</t>
  </si>
  <si>
    <t>Gx57</t>
  </si>
  <si>
    <t>Cx151</t>
  </si>
  <si>
    <t>Cx76</t>
  </si>
  <si>
    <t>Gx158 Tx2 Cx1 Ax1</t>
  </si>
  <si>
    <t>Gx71 Cx1</t>
  </si>
  <si>
    <t>Cx48</t>
  </si>
  <si>
    <t>Cx100</t>
  </si>
  <si>
    <t>Cx37</t>
  </si>
  <si>
    <t>Gx51</t>
  </si>
  <si>
    <t>Cx61</t>
  </si>
  <si>
    <t>Gx44</t>
  </si>
  <si>
    <t>Cx70 -x1</t>
  </si>
  <si>
    <t>Gx110 Tx1 -x1</t>
  </si>
  <si>
    <t>Gx51 Cx3 -x1</t>
  </si>
  <si>
    <t>CDS I=&gt;M MUL_0566 base 156 codon 52 conserved hypothetical protein</t>
  </si>
  <si>
    <t>642364</t>
  </si>
  <si>
    <t>Cx71 Tx1</t>
  </si>
  <si>
    <t>Tx194 Cx2 Gx1</t>
  </si>
  <si>
    <t>Tx131 Gx1</t>
  </si>
  <si>
    <t>Cx287</t>
  </si>
  <si>
    <t>Tx104</t>
  </si>
  <si>
    <t>Tx172 Gx1</t>
  </si>
  <si>
    <t>Tx165 Cx1 Gx1</t>
  </si>
  <si>
    <t>Cx162 -x1</t>
  </si>
  <si>
    <t>Tx136</t>
  </si>
  <si>
    <t>Cx108 -x2</t>
  </si>
  <si>
    <t>Tx121</t>
  </si>
  <si>
    <t>Cx145 -x2</t>
  </si>
  <si>
    <t>Tx216 Gx3</t>
  </si>
  <si>
    <t>Cx195 Tx1</t>
  </si>
  <si>
    <t>Cx139 -x2 Tx1</t>
  </si>
  <si>
    <t>CDS C=&gt;R MUL_0619 base 232 codon 78 conserved hypothetical protein</t>
  </si>
  <si>
    <t>715330</t>
  </si>
  <si>
    <t>Ax151 Cx2 Tx1</t>
  </si>
  <si>
    <t>Ax114 Cx1</t>
  </si>
  <si>
    <t>Gx198</t>
  </si>
  <si>
    <t>Gx102</t>
  </si>
  <si>
    <t>Ax75</t>
  </si>
  <si>
    <t>Ax104</t>
  </si>
  <si>
    <t>Ax102</t>
  </si>
  <si>
    <t>Gx86 -x5 Cx1</t>
  </si>
  <si>
    <t>Ax82</t>
  </si>
  <si>
    <t>Gx50 -x3</t>
  </si>
  <si>
    <t>Gx82 -x3</t>
  </si>
  <si>
    <t>Ax118 Gx1</t>
  </si>
  <si>
    <t>Gx116 -x12 Ax1 Cx1</t>
  </si>
  <si>
    <t>Ax167</t>
  </si>
  <si>
    <t>Gx81 -x9</t>
  </si>
  <si>
    <t>CDS T=&gt;A MUL_0688 base 1672 codon 558 C-term - arylsulfatase AtsA_1; pseudogene</t>
  </si>
  <si>
    <t>806478</t>
  </si>
  <si>
    <t>Cx171</t>
  </si>
  <si>
    <t>Cx89</t>
  </si>
  <si>
    <t>Gx203</t>
  </si>
  <si>
    <t>Cx62</t>
  </si>
  <si>
    <t>Cx87 -x1</t>
  </si>
  <si>
    <t>Gx91 Cx2 -x1</t>
  </si>
  <si>
    <t>Gx41</t>
  </si>
  <si>
    <t>Gx79</t>
  </si>
  <si>
    <t>Cx90</t>
  </si>
  <si>
    <t>Gx140 Cx2 -x2</t>
  </si>
  <si>
    <t>Cx140</t>
  </si>
  <si>
    <t>Gx79 -x1</t>
  </si>
  <si>
    <t>971225</t>
  </si>
  <si>
    <t>Tx177 Gx7</t>
  </si>
  <si>
    <t>Tx87</t>
  </si>
  <si>
    <t>Cx220 Tx8 Gx1</t>
  </si>
  <si>
    <t>Tx90 Gx1 -x1</t>
  </si>
  <si>
    <t>Tx125 -x1</t>
  </si>
  <si>
    <t>Cx115</t>
  </si>
  <si>
    <t>Tx61</t>
  </si>
  <si>
    <t>Cx54</t>
  </si>
  <si>
    <t>Tx102 -x1</t>
  </si>
  <si>
    <t>Tx150 Gx2</t>
  </si>
  <si>
    <t>Tx139 -x3</t>
  </si>
  <si>
    <t>Cx151 Gx1</t>
  </si>
  <si>
    <t>Tx173 -x1</t>
  </si>
  <si>
    <t>Cx99</t>
  </si>
  <si>
    <t>CDS A=&gt;T MUL_0924 base 109 codon 37 C-term conserved hypothetical protein; pseudogene</t>
  </si>
  <si>
    <t>1009532</t>
  </si>
  <si>
    <t>Tx135 Cx1</t>
  </si>
  <si>
    <t>Tx75</t>
  </si>
  <si>
    <t>Cx202 Gx2</t>
  </si>
  <si>
    <t>Tx108 Cx4 Gx1</t>
  </si>
  <si>
    <t>Tx136 Cx1</t>
  </si>
  <si>
    <t>Tx79 Cx3</t>
  </si>
  <si>
    <t>Tx155 Cx1</t>
  </si>
  <si>
    <t>Tx142 Cx1 Gx1</t>
  </si>
  <si>
    <t>Tx178 Cx5</t>
  </si>
  <si>
    <t>CDS G=&gt;D MUL_0963 base 371 codon 124 C-term glycosyl transferase - pseudogene</t>
  </si>
  <si>
    <t>1048338</t>
  </si>
  <si>
    <t>Tx218 Cx1</t>
  </si>
  <si>
    <t>Tx132</t>
  </si>
  <si>
    <t>Cx284</t>
  </si>
  <si>
    <t>Tx95</t>
  </si>
  <si>
    <t>Tx129 Gx2</t>
  </si>
  <si>
    <t>Cx140 -x2 Tx1</t>
  </si>
  <si>
    <t>Cx51</t>
  </si>
  <si>
    <t>Tx68 Gx1</t>
  </si>
  <si>
    <t>Tx148</t>
  </si>
  <si>
    <t>Cx162 Gx2 -x1 Tx1</t>
  </si>
  <si>
    <t>Tx171 Gx1</t>
  </si>
  <si>
    <t>CDS T=&gt;A MUL_0995 base 388 codon 130 conserved hypothetical protein</t>
  </si>
  <si>
    <t>1068962</t>
  </si>
  <si>
    <t>Tx148 Cx1</t>
  </si>
  <si>
    <t>Cx257 Tx1</t>
  </si>
  <si>
    <t>Cx88</t>
  </si>
  <si>
    <t>Tx133 Cx1</t>
  </si>
  <si>
    <t>Tx110 -x1</t>
  </si>
  <si>
    <t>Cx108</t>
  </si>
  <si>
    <t>Tx105</t>
  </si>
  <si>
    <t>Cx53 -x1</t>
  </si>
  <si>
    <t>Tx130 Gx1</t>
  </si>
  <si>
    <t>Tx142 Cx1</t>
  </si>
  <si>
    <t>Cx148 -x2 Tx1</t>
  </si>
  <si>
    <t>Tx146</t>
  </si>
  <si>
    <t>Cx115 -x1 Gx1 Tx1</t>
  </si>
  <si>
    <t>CDS L=&gt;P MUL_1015 base 341 codon 114 N-term PE-PGRS family protein; pseudogene</t>
  </si>
  <si>
    <t>1090880</t>
  </si>
  <si>
    <t>Tx43</t>
  </si>
  <si>
    <t>Tx85</t>
  </si>
  <si>
    <t>Cx50</t>
  </si>
  <si>
    <t>Tx40</t>
  </si>
  <si>
    <t>Cx92</t>
  </si>
  <si>
    <t>Tx49</t>
  </si>
  <si>
    <t>Cx46</t>
  </si>
  <si>
    <t>Cx73</t>
  </si>
  <si>
    <t>Cx57</t>
  </si>
  <si>
    <t>Tx51 Cx2</t>
  </si>
  <si>
    <t>Tx54 Gx1</t>
  </si>
  <si>
    <t>CDS P=&gt;L MUL_1031 base 38 codon 13 mid-section integral membrane nitrite extrusion protein NarK3_1 - pseudogene</t>
  </si>
  <si>
    <t>1152688</t>
  </si>
  <si>
    <t>Cx199 Gx1</t>
  </si>
  <si>
    <t>Ax282 Cx2 Gx1</t>
  </si>
  <si>
    <t>Cx143</t>
  </si>
  <si>
    <t>Cx144</t>
  </si>
  <si>
    <t>Ax112 Gx1 Cx1</t>
  </si>
  <si>
    <t>Ax71 Gx1</t>
  </si>
  <si>
    <t>Cx126</t>
  </si>
  <si>
    <t>Ax144 Gx3 Cx2</t>
  </si>
  <si>
    <t>Cx148</t>
  </si>
  <si>
    <t>Ax87 Cx1</t>
  </si>
  <si>
    <t>CDS A=&gt;E MUL_1087 base 725 codon 242 C-term oxidoreductase - pseudogene</t>
  </si>
  <si>
    <t>1266361</t>
  </si>
  <si>
    <t>Gx69</t>
  </si>
  <si>
    <t>Ax151 Gx3</t>
  </si>
  <si>
    <t>Ax96</t>
  </si>
  <si>
    <t>Gx241</t>
  </si>
  <si>
    <t>Gx92</t>
  </si>
  <si>
    <t>Ax78</t>
  </si>
  <si>
    <t>Ax130 Gx1 -x1</t>
  </si>
  <si>
    <t>Ax98 Gx2</t>
  </si>
  <si>
    <t>Ax111</t>
  </si>
  <si>
    <t>Gx73</t>
  </si>
  <si>
    <t>Ax51 -x1</t>
  </si>
  <si>
    <t>Gx131</t>
  </si>
  <si>
    <t>Ax102 Gx1</t>
  </si>
  <si>
    <t>Ax116 Gx2</t>
  </si>
  <si>
    <t>Gx121 Cx1 Tx1</t>
  </si>
  <si>
    <t>Ax156 Gx2 Cx1</t>
  </si>
  <si>
    <t>Gx104</t>
  </si>
  <si>
    <t>CDS W=&gt;* MUL_1179 base 1253 codon 418 C-term nitrite reductase [NAD(P)H] large subunit [fad flavoprotein] NirB - pseudogene</t>
  </si>
  <si>
    <t>1321620</t>
  </si>
  <si>
    <t>Gx224 Ax1</t>
  </si>
  <si>
    <t>Gx124 Cx1</t>
  </si>
  <si>
    <t>Cx306 Gx1</t>
  </si>
  <si>
    <t>Gx143</t>
  </si>
  <si>
    <t>Cx140 -x2 Gx1</t>
  </si>
  <si>
    <t>Gx109</t>
  </si>
  <si>
    <t>Gx111</t>
  </si>
  <si>
    <t>Cx157 -x1</t>
  </si>
  <si>
    <t>Gx136</t>
  </si>
  <si>
    <t>Gx158</t>
  </si>
  <si>
    <t>Cx141 -x2</t>
  </si>
  <si>
    <t>Cx141 Tx2</t>
  </si>
  <si>
    <t>CDS C=&gt;W MUL_1229 base 915 codon 305 C-term peptide synthetase ; pseudogene</t>
  </si>
  <si>
    <t>1329454</t>
  </si>
  <si>
    <t>Gx238</t>
  </si>
  <si>
    <t>Gx93</t>
  </si>
  <si>
    <t>Tx273 Ax1</t>
  </si>
  <si>
    <t>Tx92 Cx1</t>
  </si>
  <si>
    <t>Gx87 Tx1</t>
  </si>
  <si>
    <t>Gx75</t>
  </si>
  <si>
    <t>Tx69</t>
  </si>
  <si>
    <t>Gx45</t>
  </si>
  <si>
    <t>Tx45</t>
  </si>
  <si>
    <t>Gx53 Cx3</t>
  </si>
  <si>
    <t>Tx68</t>
  </si>
  <si>
    <t>Gx87 Cx1</t>
  </si>
  <si>
    <t>Tx128 Gx1 Cx1</t>
  </si>
  <si>
    <t>Gx113 Cx1</t>
  </si>
  <si>
    <t>Tx82</t>
  </si>
  <si>
    <t>CDS synonymous MUL_1229 base 54 codon 18 N-term peptide synthetase ; pseudogene</t>
  </si>
  <si>
    <t>1331384</t>
  </si>
  <si>
    <t>Tx243 Gx1 Ax1</t>
  </si>
  <si>
    <t>Tx115</t>
  </si>
  <si>
    <t>Cx295</t>
  </si>
  <si>
    <t>Cx99 Ax1</t>
  </si>
  <si>
    <t>Tx70</t>
  </si>
  <si>
    <t>Tx239</t>
  </si>
  <si>
    <t>Tx173</t>
  </si>
  <si>
    <t>Cx194 -x1</t>
  </si>
  <si>
    <t>Tx139 Cx1</t>
  </si>
  <si>
    <t>Cx131</t>
  </si>
  <si>
    <t>Tx234 Cx1</t>
  </si>
  <si>
    <t>Tx249 Cx1</t>
  </si>
  <si>
    <t>Cx284 Tx3 -x1</t>
  </si>
  <si>
    <t>Cx218 Tx1</t>
  </si>
  <si>
    <t>CDS S=&gt;P MUL_1232 base 91 codon 31 C-term tryptophan halogenase - pseudogene</t>
  </si>
  <si>
    <t>1350628</t>
  </si>
  <si>
    <t>Cx75</t>
  </si>
  <si>
    <t>Ax157 Cx1</t>
  </si>
  <si>
    <t>Ax124</t>
  </si>
  <si>
    <t>Cx235 Ax1 Gx1</t>
  </si>
  <si>
    <t>Ax69 Cx1</t>
  </si>
  <si>
    <t>Ax131 Gx2</t>
  </si>
  <si>
    <t>Cx113 Ax6 Gx1</t>
  </si>
  <si>
    <t>Ax61</t>
  </si>
  <si>
    <t>Cx48 Ax1</t>
  </si>
  <si>
    <t>Ax75 Gx1</t>
  </si>
  <si>
    <t>Ax152</t>
  </si>
  <si>
    <t>Ax141 Tx1</t>
  </si>
  <si>
    <t>Cx135 Ax8 Gx5</t>
  </si>
  <si>
    <t>Ax131</t>
  </si>
  <si>
    <t>Cx96 Ax3 Gx1</t>
  </si>
  <si>
    <t>CDS synonymous MUL_1247 base 1 codon 1 sugar-transport integral membrane protein ABC transporter UspB</t>
  </si>
  <si>
    <t>1485270</t>
  </si>
  <si>
    <t>Cx24</t>
  </si>
  <si>
    <t>Tx102 Gx8 Cx5</t>
  </si>
  <si>
    <t>Tx39 Cx1</t>
  </si>
  <si>
    <t>Cx150 Gx4 Ax2 -x1</t>
  </si>
  <si>
    <t>Tx48</t>
  </si>
  <si>
    <t>Cx33</t>
  </si>
  <si>
    <t>Cx22</t>
  </si>
  <si>
    <t>Tx50 Cx1</t>
  </si>
  <si>
    <t>Tx51</t>
  </si>
  <si>
    <t>Cx84 Gx2</t>
  </si>
  <si>
    <t>Cx34</t>
  </si>
  <si>
    <t>CDS L=&gt;P MUL_1380 base 1169 codon 390 Carboxylate-amine ligase MUL_1380</t>
  </si>
  <si>
    <t>1525339</t>
  </si>
  <si>
    <t>Tx220 Cx1</t>
  </si>
  <si>
    <t>Cx256 Gx1</t>
  </si>
  <si>
    <t>Tx144 -x2</t>
  </si>
  <si>
    <t>Tx146 -x3</t>
  </si>
  <si>
    <t>Cx135 Tx6 -x2</t>
  </si>
  <si>
    <t>Cx65 -x1</t>
  </si>
  <si>
    <t>Tx88 -x2 Gx1</t>
  </si>
  <si>
    <t>Cx90 Tx1</t>
  </si>
  <si>
    <t>Tx153 -x2</t>
  </si>
  <si>
    <t>Tx179 -x1</t>
  </si>
  <si>
    <t>Cx192 Tx5 -x5</t>
  </si>
  <si>
    <t>Tx181 -x4</t>
  </si>
  <si>
    <t>Cx133 Tx6 -x5</t>
  </si>
  <si>
    <t>1529538</t>
  </si>
  <si>
    <t>Tx54</t>
  </si>
  <si>
    <t>Cx138</t>
  </si>
  <si>
    <t>Tx189 Cx1</t>
  </si>
  <si>
    <t>Tx90</t>
  </si>
  <si>
    <t>Cx117 Tx1</t>
  </si>
  <si>
    <t>Tx116 Gx1</t>
  </si>
  <si>
    <t>Tx61 -x1</t>
  </si>
  <si>
    <t>Cx72 -x1</t>
  </si>
  <si>
    <t>Tx114</t>
  </si>
  <si>
    <t>Cx139 Gx1</t>
  </si>
  <si>
    <t>Tx158 -x2</t>
  </si>
  <si>
    <t>Cx187 Tx1</t>
  </si>
  <si>
    <t>CDS A=&gt;T MUL_1424 base 2008 codon 670 conserved transmembrane ATP-binding protein ABC transporter</t>
  </si>
  <si>
    <t>1559039</t>
  </si>
  <si>
    <t>Ax62</t>
  </si>
  <si>
    <t>Gx183 Cx1</t>
  </si>
  <si>
    <t>Gx126</t>
  </si>
  <si>
    <t>Ax182</t>
  </si>
  <si>
    <t>Ax68</t>
  </si>
  <si>
    <t>Gx56</t>
  </si>
  <si>
    <t>Gx175</t>
  </si>
  <si>
    <t>Gx194 Tx1</t>
  </si>
  <si>
    <t>Ax200 Cx1 Gx1</t>
  </si>
  <si>
    <t>Gx123</t>
  </si>
  <si>
    <t>Ax90</t>
  </si>
  <si>
    <t>Gx148</t>
  </si>
  <si>
    <t>Gx243</t>
  </si>
  <si>
    <t>Gx249</t>
  </si>
  <si>
    <t>Ax244 Tx2 -x1</t>
  </si>
  <si>
    <t>Gx244</t>
  </si>
  <si>
    <t>Ax168 Tx1</t>
  </si>
  <si>
    <t>CDS R=&gt;C MUL_1444 base 1318 codon 440 sugar-transport integral membrane protein SugI</t>
  </si>
  <si>
    <t>1596932</t>
  </si>
  <si>
    <t>Gx158 Tx1</t>
  </si>
  <si>
    <t>Ax240</t>
  </si>
  <si>
    <t>Gx81</t>
  </si>
  <si>
    <t>Ax97</t>
  </si>
  <si>
    <t>Gx77</t>
  </si>
  <si>
    <t>Gx75 Ax1</t>
  </si>
  <si>
    <t>Ax79</t>
  </si>
  <si>
    <t>Gx100</t>
  </si>
  <si>
    <t>Gx147</t>
  </si>
  <si>
    <t>Ax105</t>
  </si>
  <si>
    <t>CDS I=&gt;T MUL_1474 base 272 codon 91 formate dehydrogenase H FdhF</t>
  </si>
  <si>
    <t>1620521</t>
  </si>
  <si>
    <t>Gx84 Ax2</t>
  </si>
  <si>
    <t>Ax181</t>
  </si>
  <si>
    <t>Ax118</t>
  </si>
  <si>
    <t>Gx259</t>
  </si>
  <si>
    <t>Gx124</t>
  </si>
  <si>
    <t>Ax144</t>
  </si>
  <si>
    <t>Ax93 -x2</t>
  </si>
  <si>
    <t>Gx103 Tx1</t>
  </si>
  <si>
    <t>Ax59</t>
  </si>
  <si>
    <t>Gx98</t>
  </si>
  <si>
    <t>Ax120 -x1</t>
  </si>
  <si>
    <t>Ax109 Gx1</t>
  </si>
  <si>
    <t>Gx120 Ax2</t>
  </si>
  <si>
    <t>Ax137 Tx1 Cx1</t>
  </si>
  <si>
    <t>CDS N=&gt;D MUL_1497 base 268 codon 90 N-terminal conserved hypothetical protein - pseudogene</t>
  </si>
  <si>
    <t>1631117</t>
  </si>
  <si>
    <t>Tx176</t>
  </si>
  <si>
    <t>Tx128</t>
  </si>
  <si>
    <t>Cx226</t>
  </si>
  <si>
    <t>Tx88 Cx1</t>
  </si>
  <si>
    <t>Tx99</t>
  </si>
  <si>
    <t>Tx92</t>
  </si>
  <si>
    <t>Cx77</t>
  </si>
  <si>
    <t>Tx74</t>
  </si>
  <si>
    <t>Cx102 -x2</t>
  </si>
  <si>
    <t>Tx120</t>
  </si>
  <si>
    <t>CDS synonymous MUL_1506 base 1206 codon 402 methylmalonyl-CoA mutase large subunit; MutB</t>
  </si>
  <si>
    <t>1667158</t>
  </si>
  <si>
    <t>Ax222 Cx1</t>
  </si>
  <si>
    <t>Ax127</t>
  </si>
  <si>
    <t>Gx293</t>
  </si>
  <si>
    <t>Gx95</t>
  </si>
  <si>
    <t>Ax91</t>
  </si>
  <si>
    <t>Ax128 Gx2</t>
  </si>
  <si>
    <t>Ax132</t>
  </si>
  <si>
    <t>Gx105</t>
  </si>
  <si>
    <t>Gx55</t>
  </si>
  <si>
    <t>Ax99 Gx1</t>
  </si>
  <si>
    <t>Gx76</t>
  </si>
  <si>
    <t>Ax128 Cx1</t>
  </si>
  <si>
    <t>Ax150</t>
  </si>
  <si>
    <t>Gx150 Tx1</t>
  </si>
  <si>
    <t>Ax145 Gx1</t>
  </si>
  <si>
    <t>Gx88 Cx5</t>
  </si>
  <si>
    <t>1672681</t>
  </si>
  <si>
    <t>Gx78</t>
  </si>
  <si>
    <t>Ax193 Gx1</t>
  </si>
  <si>
    <t>Ax138</t>
  </si>
  <si>
    <t>Gx267</t>
  </si>
  <si>
    <t>Gx119</t>
  </si>
  <si>
    <t>Ax106 Gx1</t>
  </si>
  <si>
    <t>Ax146 Cx2</t>
  </si>
  <si>
    <t>Ax132 Cx2</t>
  </si>
  <si>
    <t>Gx113 Cx4 Tx1</t>
  </si>
  <si>
    <t>Ax89</t>
  </si>
  <si>
    <t>Ax83</t>
  </si>
  <si>
    <t>Ax151 Cx3</t>
  </si>
  <si>
    <t>Ax163 Tx1</t>
  </si>
  <si>
    <t>Gx116 Cx5 Tx3 -x2</t>
  </si>
  <si>
    <t>Ax157 Cx1 Gx1</t>
  </si>
  <si>
    <t>Gx117 -x2 Cx1 Ax1 Tx1</t>
  </si>
  <si>
    <t xml:space="preserve">CDS T=&gt;A MUL_1545 base 2998 codon 1000 DNA polymerase III; alpha subunit; DnaE1 </t>
  </si>
  <si>
    <t>1682872</t>
  </si>
  <si>
    <t>Cx186 Gx1</t>
  </si>
  <si>
    <t>Cx134</t>
  </si>
  <si>
    <t>Gx231 Ax1</t>
  </si>
  <si>
    <t>Gx83 Tx1</t>
  </si>
  <si>
    <t>Cx86</t>
  </si>
  <si>
    <t>Cx111 Tx1</t>
  </si>
  <si>
    <t>Cx142 Tx1</t>
  </si>
  <si>
    <t>Gx39</t>
  </si>
  <si>
    <t>Cx79 Tx2</t>
  </si>
  <si>
    <t>Cx118 Ax2 Tx1</t>
  </si>
  <si>
    <t>Cx131 Tx2</t>
  </si>
  <si>
    <t>Gx118 Tx1</t>
  </si>
  <si>
    <t>Cx123 Tx2</t>
  </si>
  <si>
    <t>Gx113 Ax1</t>
  </si>
  <si>
    <t xml:space="preserve">CDS T=&gt;S MUL_1553 base 5 codon 2 maltooligosyltrehalose trehalohydrolase; TreZ </t>
  </si>
  <si>
    <t>1717295</t>
  </si>
  <si>
    <t>Tx139 Gx3</t>
  </si>
  <si>
    <t>Cx210</t>
  </si>
  <si>
    <t>Cx54 Ax1</t>
  </si>
  <si>
    <t>Tx58</t>
  </si>
  <si>
    <t>Cx48 Tx1</t>
  </si>
  <si>
    <t>Tx24</t>
  </si>
  <si>
    <t>Cx23</t>
  </si>
  <si>
    <t>Tx55</t>
  </si>
  <si>
    <t>Cx49 Gx2</t>
  </si>
  <si>
    <t>Cx47 Gx1</t>
  </si>
  <si>
    <t>CDS H=&gt;R MUL_1585 base 518 codon 173 mid-section UDP-N-acetylmuramyl tripeptide synthase; pseudogene</t>
  </si>
  <si>
    <t>1777735</t>
  </si>
  <si>
    <t>Gx22</t>
  </si>
  <si>
    <t>Ax141</t>
  </si>
  <si>
    <t>Ax123</t>
  </si>
  <si>
    <t>Gx30 Tx1</t>
  </si>
  <si>
    <t>Ax114 Gx2</t>
  </si>
  <si>
    <t>Ax103</t>
  </si>
  <si>
    <t>Gx68 -x1</t>
  </si>
  <si>
    <t>Ax33</t>
  </si>
  <si>
    <t>Gx20</t>
  </si>
  <si>
    <t>Ax72 Gx1</t>
  </si>
  <si>
    <t>Ax128</t>
  </si>
  <si>
    <t>Gx105 -x5 Ax1</t>
  </si>
  <si>
    <t>Ax134 Gx1</t>
  </si>
  <si>
    <t>Gx110 -x9</t>
  </si>
  <si>
    <t>1788426</t>
  </si>
  <si>
    <t>Tx165 Ax1 Cx1 Gx1</t>
  </si>
  <si>
    <t>Tx98</t>
  </si>
  <si>
    <t>Cx244</t>
  </si>
  <si>
    <t>Tx67</t>
  </si>
  <si>
    <t>Tx166 -x1</t>
  </si>
  <si>
    <t>Tx109</t>
  </si>
  <si>
    <t>Cx122 Tx6</t>
  </si>
  <si>
    <t>Tx89 Ax1</t>
  </si>
  <si>
    <t>Cx135 Tx2</t>
  </si>
  <si>
    <t>Tx171</t>
  </si>
  <si>
    <t>Tx182 Cx1</t>
  </si>
  <si>
    <t>Cx152 Tx2 Ax1</t>
  </si>
  <si>
    <t>Tx178 Gx1</t>
  </si>
  <si>
    <t>Cx126 Tx9</t>
  </si>
  <si>
    <t>CDS S=&gt;P MUL_1640 base 1351 codon 451 PE-PGRS family protein</t>
  </si>
  <si>
    <t>1789257</t>
  </si>
  <si>
    <t>Gx52</t>
  </si>
  <si>
    <t>Cx172</t>
  </si>
  <si>
    <t>Cx70 Gx1</t>
  </si>
  <si>
    <t>Gx269 Tx2</t>
  </si>
  <si>
    <t>Gx84 Tx2</t>
  </si>
  <si>
    <t>Cx261</t>
  </si>
  <si>
    <t>Cx265 Tx1</t>
  </si>
  <si>
    <t>Gx289 Cx3</t>
  </si>
  <si>
    <t>Cx205</t>
  </si>
  <si>
    <t>Gx184</t>
  </si>
  <si>
    <t>Cx231</t>
  </si>
  <si>
    <t>Gx218</t>
  </si>
  <si>
    <t>Cx360</t>
  </si>
  <si>
    <t>Cx322</t>
  </si>
  <si>
    <t>Gx310 Cx1</t>
  </si>
  <si>
    <t>Cx277</t>
  </si>
  <si>
    <t>Gx200 Cx1</t>
  </si>
  <si>
    <t>1921818</t>
  </si>
  <si>
    <t>Ax85</t>
  </si>
  <si>
    <t>Ax270 Cx1</t>
  </si>
  <si>
    <t>Ax120</t>
  </si>
  <si>
    <t>Cx130 -x2 Ax1</t>
  </si>
  <si>
    <t>Cx122 Ax2 Gx2</t>
  </si>
  <si>
    <t>Ax107 Gx2</t>
  </si>
  <si>
    <t>Ax50</t>
  </si>
  <si>
    <t>Cx85 Ax2</t>
  </si>
  <si>
    <t>Cx123 -x3 Ax1</t>
  </si>
  <si>
    <t>Cx153 Ax2 Gx1</t>
  </si>
  <si>
    <t>Cx162 -x3 Ax1</t>
  </si>
  <si>
    <t>2073131</t>
  </si>
  <si>
    <t>Ax142</t>
  </si>
  <si>
    <t>Ax80</t>
  </si>
  <si>
    <t>Cx162 Gx1</t>
  </si>
  <si>
    <t>Ax52</t>
  </si>
  <si>
    <t>Ax54</t>
  </si>
  <si>
    <t>Ax125</t>
  </si>
  <si>
    <t>Ax53</t>
  </si>
  <si>
    <t>Ax76</t>
  </si>
  <si>
    <t>Ax73 Cx1</t>
  </si>
  <si>
    <t>Cx134 Ax1</t>
  </si>
  <si>
    <t>Ax137</t>
  </si>
  <si>
    <t>Cx60 Ax2</t>
  </si>
  <si>
    <t>CDS L=&gt;V MUL_1870 base 229 codon 77 PE-PGRS family protein</t>
  </si>
  <si>
    <t>2122245</t>
  </si>
  <si>
    <t>Tx68 Cx1</t>
  </si>
  <si>
    <t>Cx209 Gx2 Tx1 Ax1</t>
  </si>
  <si>
    <t>Tx268 Cx2</t>
  </si>
  <si>
    <t>Cx135</t>
  </si>
  <si>
    <t>Tx138 Cx2 -x2</t>
  </si>
  <si>
    <t>Tx82 -x1</t>
  </si>
  <si>
    <t>Tx138 -x1 Cx1</t>
  </si>
  <si>
    <t>Cx165 -x1</t>
  </si>
  <si>
    <t>Tx182 -x5</t>
  </si>
  <si>
    <t>Cx157</t>
  </si>
  <si>
    <t>Tx144 -x2 Gx1</t>
  </si>
  <si>
    <t>CDS A=&gt;T MUL_1919 base 370 codon 124 transferase</t>
  </si>
  <si>
    <t>2168348</t>
  </si>
  <si>
    <t>Ax64</t>
  </si>
  <si>
    <t>Cx196 Gx2</t>
  </si>
  <si>
    <t>Ax273 Gx1</t>
  </si>
  <si>
    <t>Ax104 Cx1</t>
  </si>
  <si>
    <t>Cx101 Tx2</t>
  </si>
  <si>
    <t>Ax119 -x1 Gx1</t>
  </si>
  <si>
    <t>Ax64 -x1</t>
  </si>
  <si>
    <t>Ax138 -x3</t>
  </si>
  <si>
    <t>Cx125</t>
  </si>
  <si>
    <t>Cx134 -x1</t>
  </si>
  <si>
    <t>Ax116 -x2</t>
  </si>
  <si>
    <t>Cx158 -x1</t>
  </si>
  <si>
    <t>CDS D=&gt;Y MUL_1962 base 625 codon 209 C-term conserved transmembrane transport protein MmpL1; pseudogene</t>
  </si>
  <si>
    <t>2214659</t>
  </si>
  <si>
    <t>Cx175 Gx2</t>
  </si>
  <si>
    <t>Tx220 Gx6 Ax1 Cx1</t>
  </si>
  <si>
    <t>Cx95 -x7</t>
  </si>
  <si>
    <t>Cx101 -x5 Gx1</t>
  </si>
  <si>
    <t>Tx93 -x1</t>
  </si>
  <si>
    <t>Cx86 -x3 Gx1</t>
  </si>
  <si>
    <t>Tx83 Cx2</t>
  </si>
  <si>
    <t>Cx121 -x4</t>
  </si>
  <si>
    <t>Cx110 -x7</t>
  </si>
  <si>
    <t>Tx130 Cx6</t>
  </si>
  <si>
    <t>Cx124 -x5 Gx2</t>
  </si>
  <si>
    <t>Tx106 Gx1 Cx1</t>
  </si>
  <si>
    <t>CDS A=&gt;V MUL_2004 base 401 codon 134 fatty-acid-CoA ligase FadD22</t>
  </si>
  <si>
    <t>2225338</t>
  </si>
  <si>
    <t>Cx68</t>
  </si>
  <si>
    <t>Tx174 Gx1 Cx1</t>
  </si>
  <si>
    <t>Cx225 Ax1</t>
  </si>
  <si>
    <t>Cx37 Tx1</t>
  </si>
  <si>
    <t>Tx46</t>
  </si>
  <si>
    <t>Cx42 Tx2</t>
  </si>
  <si>
    <t>Tx52</t>
  </si>
  <si>
    <t>Cx79 Tx1</t>
  </si>
  <si>
    <t>CDS K=&gt;E MUL_2007 base 1255 codon 419 conserved transmembrane transport protein MmpL7</t>
  </si>
  <si>
    <t>2256865</t>
  </si>
  <si>
    <t>Cx79</t>
  </si>
  <si>
    <t>Tx160 Gx2</t>
  </si>
  <si>
    <t>Cx197 Tx1</t>
  </si>
  <si>
    <t>Tx78</t>
  </si>
  <si>
    <t>Tx186</t>
  </si>
  <si>
    <t>Tx207 Cx1</t>
  </si>
  <si>
    <t>Cx167 Tx7</t>
  </si>
  <si>
    <t>Cx82 Tx8</t>
  </si>
  <si>
    <t>Tx116</t>
  </si>
  <si>
    <t>Cx99 Tx1</t>
  </si>
  <si>
    <t>Tx205 Cx1</t>
  </si>
  <si>
    <t>Tx229 Cx1</t>
  </si>
  <si>
    <t>Cx190 Tx6</t>
  </si>
  <si>
    <t>Tx198 -x1</t>
  </si>
  <si>
    <t>Cx141 Tx6</t>
  </si>
  <si>
    <t>CDS synonymous MUL_2017 base 264 codon 88 phenolpthiocerol synthesis type-I polyketide synthase PpsC</t>
  </si>
  <si>
    <t>2262196</t>
  </si>
  <si>
    <t>Cx141 Gx1 -x1</t>
  </si>
  <si>
    <t>Tx202 Cx2</t>
  </si>
  <si>
    <t>Cx111</t>
  </si>
  <si>
    <t>Cx108 Ax1</t>
  </si>
  <si>
    <t>Tx101 -x1</t>
  </si>
  <si>
    <t>Tx66</t>
  </si>
  <si>
    <t>Tx76</t>
  </si>
  <si>
    <t>Cx123</t>
  </si>
  <si>
    <t>Tx160 Cx2 Ax1 Gx1</t>
  </si>
  <si>
    <t>Tx109 Gx2 Cx1</t>
  </si>
  <si>
    <t>CDS V=&gt;M MUL_2019 base 4315 codon 1439 phenolpthiocerol synthesis type-I polyketide synthase PpsA</t>
  </si>
  <si>
    <t>2283073</t>
  </si>
  <si>
    <t>Gx194</t>
  </si>
  <si>
    <t>Gx122</t>
  </si>
  <si>
    <t>Ax278 Gx1</t>
  </si>
  <si>
    <t>Ax101</t>
  </si>
  <si>
    <t>Gx144 Cx1</t>
  </si>
  <si>
    <t>Gx58</t>
  </si>
  <si>
    <t>Ax69</t>
  </si>
  <si>
    <t>Gx89</t>
  </si>
  <si>
    <t>Gx127 Cx1</t>
  </si>
  <si>
    <t>Gx168</t>
  </si>
  <si>
    <t>Ax141 Gx4</t>
  </si>
  <si>
    <t>Gx167 Cx1</t>
  </si>
  <si>
    <t>Ax155 Gx6 Cx1</t>
  </si>
  <si>
    <t>CDS G=&gt;E MUL_2035 base 1088 codon 363 C-term ammonium-transport integral membrane protein Amt; pseudogene</t>
  </si>
  <si>
    <t>2298490</t>
  </si>
  <si>
    <t>Tx182 Gx1</t>
  </si>
  <si>
    <t>Tx121 Gx1</t>
  </si>
  <si>
    <t>Cx247 Ax1</t>
  </si>
  <si>
    <t>Tx100 Cx2 Gx1 -x1</t>
  </si>
  <si>
    <t>Tx120 Gx1</t>
  </si>
  <si>
    <t>Cx94 Tx1</t>
  </si>
  <si>
    <t>Tx60 Cx2</t>
  </si>
  <si>
    <t>Tx89 Cx1 Gx1</t>
  </si>
  <si>
    <t>Tx126 Cx2</t>
  </si>
  <si>
    <t>Tx103 Cx1 Gx1</t>
  </si>
  <si>
    <t>Cx116 Gx1 -x1 Ax1 Tx1</t>
  </si>
  <si>
    <t>Tx173 Cx4 Gx1</t>
  </si>
  <si>
    <t>Cx94 Gx2 Ax1</t>
  </si>
  <si>
    <t>CDS synonymous MUL_2050 base 150 codon 50 tRNA (guanine-N1)-methyltransferase TrmD</t>
  </si>
  <si>
    <t>2444913</t>
  </si>
  <si>
    <t>Gx178</t>
  </si>
  <si>
    <t>Gx90 Ax1</t>
  </si>
  <si>
    <t>Tx282</t>
  </si>
  <si>
    <t>Gx97 Cx1</t>
  </si>
  <si>
    <t>Tx79 Cx1</t>
  </si>
  <si>
    <t>Gx38</t>
  </si>
  <si>
    <t>Gx55 Cx1</t>
  </si>
  <si>
    <t>Gx54 Cx1</t>
  </si>
  <si>
    <t>Gx88 Cx1</t>
  </si>
  <si>
    <t>Tx75 Cx6</t>
  </si>
  <si>
    <t>Gx110 Ax1</t>
  </si>
  <si>
    <t>CDS P=&gt;T MUL_2191 base 466 codon 156 glycine betaine transport integral membrane protein BetP</t>
  </si>
  <si>
    <t>2450703</t>
  </si>
  <si>
    <t>Tx102</t>
  </si>
  <si>
    <t>Cx215</t>
  </si>
  <si>
    <t>Cx71 Tx3</t>
  </si>
  <si>
    <t>Tx73 Ax1</t>
  </si>
  <si>
    <t>Cx45</t>
  </si>
  <si>
    <t>Tx82 Gx1</t>
  </si>
  <si>
    <t>Cx122 Tx2</t>
  </si>
  <si>
    <t>Tx97</t>
  </si>
  <si>
    <t>Cx64 Tx2</t>
  </si>
  <si>
    <t>CDS synonymous MUL_2195 base 153 codon 51 mid-section fatty-acid-CoA ligase FadD9; pseudogene</t>
  </si>
  <si>
    <t>2456075</t>
  </si>
  <si>
    <t>Ax168 Cx5</t>
  </si>
  <si>
    <t>Ax89 Cx1</t>
  </si>
  <si>
    <t>Gx235 Cx1</t>
  </si>
  <si>
    <t>Ax77 Cx1</t>
  </si>
  <si>
    <t>Ax150 -x1</t>
  </si>
  <si>
    <t>Ax136 Gx1 -x1</t>
  </si>
  <si>
    <t>Gx148 -x2</t>
  </si>
  <si>
    <t>Ax107 -x1</t>
  </si>
  <si>
    <t>Gx67 -x1 Ax1</t>
  </si>
  <si>
    <t>Ax171 -x1 Gx1</t>
  </si>
  <si>
    <t>Gx167 -x4 Ax3</t>
  </si>
  <si>
    <t>Ax175 -x2</t>
  </si>
  <si>
    <t>Gx141 -x4</t>
  </si>
  <si>
    <t xml:space="preserve">CDS E=&gt;G MUL_2200 base 335 codon 112 membrane-anchored serine/threonine-protein kinase </t>
  </si>
  <si>
    <t>2496544</t>
  </si>
  <si>
    <t>Cx160 Ax1</t>
  </si>
  <si>
    <t>Cx109</t>
  </si>
  <si>
    <t>Tx257</t>
  </si>
  <si>
    <t>Cx129</t>
  </si>
  <si>
    <t>Cx95 Ax1</t>
  </si>
  <si>
    <t>Tx93</t>
  </si>
  <si>
    <t>Cx86 Tx1</t>
  </si>
  <si>
    <t>Tx134 -x1 Cx1</t>
  </si>
  <si>
    <t>Tx128 -x1 Ax1</t>
  </si>
  <si>
    <t>CDS synonymous MUL_2244 base 1 codon 1 N-term EsaT-6 family; EsxG; pseudogene</t>
  </si>
  <si>
    <t>2497586</t>
  </si>
  <si>
    <t>Gx182 Cx2 Ax1</t>
  </si>
  <si>
    <t>Gx99 Cx1</t>
  </si>
  <si>
    <t>Ax259 Gx4 Cx3</t>
  </si>
  <si>
    <t>Ax63 Gx1</t>
  </si>
  <si>
    <t>Gx55 Ax1</t>
  </si>
  <si>
    <t>Gx124 -x2 Cx1</t>
  </si>
  <si>
    <t>Gx123 -x1 Tx1</t>
  </si>
  <si>
    <t>Ax129</t>
  </si>
  <si>
    <t>Gx85 -x1</t>
  </si>
  <si>
    <t>Ax63</t>
  </si>
  <si>
    <t>Gx96 -x2 Cx1</t>
  </si>
  <si>
    <t>Gx141 Cx1</t>
  </si>
  <si>
    <t>Gx153 Cx1 -x1</t>
  </si>
  <si>
    <t>Ax164 Gx3 Cx2 -x1</t>
  </si>
  <si>
    <t>Gx177 -x1</t>
  </si>
  <si>
    <t>Ax97 -x2</t>
  </si>
  <si>
    <t>CDS synonymous MUL_2245 base 282 codon 94 PPE family protein</t>
  </si>
  <si>
    <t>2536596</t>
  </si>
  <si>
    <t>Tx79</t>
  </si>
  <si>
    <t>Cx146 Gx1</t>
  </si>
  <si>
    <t>Tx122 -x1 Cx1</t>
  </si>
  <si>
    <t>Tx77 Cx2</t>
  </si>
  <si>
    <t>Tx117</t>
  </si>
  <si>
    <t>Cx162 Gx2</t>
  </si>
  <si>
    <t>Tx150 Cx3 Gx1</t>
  </si>
  <si>
    <t>Cx178 Tx1</t>
  </si>
  <si>
    <t>Tx118 Gx2</t>
  </si>
  <si>
    <t>CDS R=&gt;H MUL_5127 base 1118 codon 373 N-term polyprenol-monophosphomannose synthase Ppm1A</t>
  </si>
  <si>
    <t>2564007</t>
  </si>
  <si>
    <t>Ax175</t>
  </si>
  <si>
    <t>Gx250 Ax1</t>
  </si>
  <si>
    <t>Gx116</t>
  </si>
  <si>
    <t>Ax74</t>
  </si>
  <si>
    <t>Ax183 -x4 Cx1</t>
  </si>
  <si>
    <t>Ax137 Cx1 -x1</t>
  </si>
  <si>
    <t>Gx125 Cx4</t>
  </si>
  <si>
    <t>Ax142 -x2</t>
  </si>
  <si>
    <t>Gx100 Ax1</t>
  </si>
  <si>
    <t>Ax99 Cx1</t>
  </si>
  <si>
    <t>Ax170 -x6 Cx4</t>
  </si>
  <si>
    <t>Ax163 -x2 Cx1</t>
  </si>
  <si>
    <t>Gx208 Cx1</t>
  </si>
  <si>
    <t>Ax193 -x2</t>
  </si>
  <si>
    <t>Gx197 Ax2 Cx1</t>
  </si>
  <si>
    <t>CDS L=&gt;S MUL_2292 base 953 codon 318 C-term conserved transmembrane transport protein MmpL4_7 - pseudogene</t>
  </si>
  <si>
    <t>2580522</t>
  </si>
  <si>
    <t>Cx121 Gx2</t>
  </si>
  <si>
    <t>Tx163 Cx3</t>
  </si>
  <si>
    <t>Tx85 Cx1</t>
  </si>
  <si>
    <t>Cx139</t>
  </si>
  <si>
    <t>Tx114 Cx3</t>
  </si>
  <si>
    <t>Tx112</t>
  </si>
  <si>
    <t>Tx151 Cx5 Ax1</t>
  </si>
  <si>
    <t>Tx111 Cx4</t>
  </si>
  <si>
    <t>2594215</t>
  </si>
  <si>
    <t>Gx66</t>
  </si>
  <si>
    <t>Cx138 Ax1</t>
  </si>
  <si>
    <t>Gx244 Tx1</t>
  </si>
  <si>
    <t>Gx105 -x1</t>
  </si>
  <si>
    <t>Gx120</t>
  </si>
  <si>
    <t>Cx132</t>
  </si>
  <si>
    <t>Gx122 Cx1</t>
  </si>
  <si>
    <t>Gx132 -x3 Ax1</t>
  </si>
  <si>
    <t>CDS L=&gt;F MUL_2318 base 933 codon 311 conserved alanine and proline rich protein</t>
  </si>
  <si>
    <t>2601391</t>
  </si>
  <si>
    <t>Tx133 Gx2 Cx1</t>
  </si>
  <si>
    <t>Cx66 Tx1</t>
  </si>
  <si>
    <t>Tx78 Cx1</t>
  </si>
  <si>
    <t>Tx50</t>
  </si>
  <si>
    <t>Cx103 Gx1</t>
  </si>
  <si>
    <t>Cx54 Gx1</t>
  </si>
  <si>
    <t>CDS H=&gt;R MUL_2324 base 2081 codon 694 ATP-dependent DNA helicase HelY</t>
  </si>
  <si>
    <t>2602470</t>
  </si>
  <si>
    <t>Cx52</t>
  </si>
  <si>
    <t>Ax178 Cx5 Gx2</t>
  </si>
  <si>
    <t>Ax106</t>
  </si>
  <si>
    <t>Cx190 Gx2</t>
  </si>
  <si>
    <t>Ax56</t>
  </si>
  <si>
    <t>Ax98 Cx2</t>
  </si>
  <si>
    <t>Ax96 -x1 Cx1</t>
  </si>
  <si>
    <t>Ax73</t>
  </si>
  <si>
    <t>Ax134</t>
  </si>
  <si>
    <t>Ax111 Gx1</t>
  </si>
  <si>
    <t>Ax159 Cx2</t>
  </si>
  <si>
    <t>CDS synonymous MUL_2324 base 1002 codon 334 ATP-dependent DNA helicase HelY</t>
  </si>
  <si>
    <t>2656484</t>
  </si>
  <si>
    <t>Gx70</t>
  </si>
  <si>
    <t>Ax198 Cx1</t>
  </si>
  <si>
    <t>Ax141 Gx1</t>
  </si>
  <si>
    <t>Gx258 Cx1</t>
  </si>
  <si>
    <t>Gx126 Cx1</t>
  </si>
  <si>
    <t>Ax136</t>
  </si>
  <si>
    <t>Ax84</t>
  </si>
  <si>
    <t>Gx45 Ax1</t>
  </si>
  <si>
    <t>Ax66 Tx1</t>
  </si>
  <si>
    <t>Ax148</t>
  </si>
  <si>
    <t>Gx127 Cx1 Ax1</t>
  </si>
  <si>
    <t>CDS N=&gt;S MUL_2368 base 974 codon 325 conserved lipoprotein LppL</t>
  </si>
  <si>
    <t>2672657</t>
  </si>
  <si>
    <t>Ax66</t>
  </si>
  <si>
    <t>Gx218 Tx1</t>
  </si>
  <si>
    <t>Ax259 Cx2</t>
  </si>
  <si>
    <t>Gx73 Cx1</t>
  </si>
  <si>
    <t>Gx79 -x1 Cx1</t>
  </si>
  <si>
    <t>Ax72 Cx1</t>
  </si>
  <si>
    <t>Gx60 -x1</t>
  </si>
  <si>
    <t>Ax41</t>
  </si>
  <si>
    <t>Gx92 -x1 Cx1</t>
  </si>
  <si>
    <t>Gx76 -x1</t>
  </si>
  <si>
    <t>Ax110 Gx2 -x1 Cx1</t>
  </si>
  <si>
    <t>Gx127</t>
  </si>
  <si>
    <t>Ax75 Gx1 Cx1</t>
  </si>
  <si>
    <t>CDS Q=&gt;* MUL_2387 base 49 codon 17 conserved hypothetical protein</t>
  </si>
  <si>
    <t>2819914</t>
  </si>
  <si>
    <t>Gx90</t>
  </si>
  <si>
    <t>Ax178 Gx2 Cx1</t>
  </si>
  <si>
    <t>Gx273</t>
  </si>
  <si>
    <t>Ax57</t>
  </si>
  <si>
    <t>Ax58 Gx2</t>
  </si>
  <si>
    <t>Gx65</t>
  </si>
  <si>
    <t>Ax58</t>
  </si>
  <si>
    <t>Gx21</t>
  </si>
  <si>
    <t>Gx60</t>
  </si>
  <si>
    <t>Gx57 Cx1 -x1</t>
  </si>
  <si>
    <t>Ax100 Gx1</t>
  </si>
  <si>
    <t>Gx47 -x1</t>
  </si>
  <si>
    <t>CDS L=&gt;P MUL_2521 base 1763 codon 588 ATP-dependent DNA helicase</t>
  </si>
  <si>
    <t>2893709</t>
  </si>
  <si>
    <t>Tx164</t>
  </si>
  <si>
    <t>Cx202 Ax1 Gx1</t>
  </si>
  <si>
    <t>Tx109 Gx1</t>
  </si>
  <si>
    <t>Cx80 Gx2</t>
  </si>
  <si>
    <t>Tx133</t>
  </si>
  <si>
    <t>Tx113 Gx1</t>
  </si>
  <si>
    <t>Tx122 Cx1</t>
  </si>
  <si>
    <t>Cx130 Tx1</t>
  </si>
  <si>
    <t>CDS D=&gt;G MUL_2592 base 536 codon 179 adenosylhomocysteinase</t>
  </si>
  <si>
    <t>2917540</t>
  </si>
  <si>
    <t>Gx216 Tx1</t>
  </si>
  <si>
    <t>Gx112</t>
  </si>
  <si>
    <t>Ax217</t>
  </si>
  <si>
    <t>Ax100</t>
  </si>
  <si>
    <t>Gx45 -x1</t>
  </si>
  <si>
    <t>Gx50 -x1</t>
  </si>
  <si>
    <t>Ax55</t>
  </si>
  <si>
    <t>Ax26</t>
  </si>
  <si>
    <t>Gx50 -x2</t>
  </si>
  <si>
    <t>Ax45</t>
  </si>
  <si>
    <t>Gx49 -x3</t>
  </si>
  <si>
    <t>Ax78 Gx3</t>
  </si>
  <si>
    <t>Gx76 -x4</t>
  </si>
  <si>
    <t>Ax50 -x1</t>
  </si>
  <si>
    <t>CDS G=&gt;S MUL_2616 base 760 codon 254 metal cation-transporting p-type ATPase C CtpC</t>
  </si>
  <si>
    <t>2938871</t>
  </si>
  <si>
    <t>Cx129 Ax3 Tx1</t>
  </si>
  <si>
    <t>Tx179 Cx2 Gx1</t>
  </si>
  <si>
    <t>Cx114 -x4</t>
  </si>
  <si>
    <t>Cx129 -x7</t>
  </si>
  <si>
    <t>Tx117 Cx3 -x1</t>
  </si>
  <si>
    <t>Cx123 -x5</t>
  </si>
  <si>
    <t>Cx154 -x6</t>
  </si>
  <si>
    <t>Cx137 -x3</t>
  </si>
  <si>
    <t>Tx161 -x8 Cx4</t>
  </si>
  <si>
    <t>Cx136 -x8 Tx1</t>
  </si>
  <si>
    <t>Tx111 Cx3 -x1</t>
  </si>
  <si>
    <t>3038022</t>
  </si>
  <si>
    <t>Ax47</t>
  </si>
  <si>
    <t>Gx176</t>
  </si>
  <si>
    <t>Ax261 Gx2 Cx1</t>
  </si>
  <si>
    <t>Gx99 -x6 Cx3</t>
  </si>
  <si>
    <t>Gx110 -x13</t>
  </si>
  <si>
    <t>Ax94</t>
  </si>
  <si>
    <t>Gx46 -x2</t>
  </si>
  <si>
    <t>Gx75 -x8</t>
  </si>
  <si>
    <t>Gx119 -x3 Cx1</t>
  </si>
  <si>
    <t>Gx114 -x10 Cx1</t>
  </si>
  <si>
    <t>Ax113 Gx1</t>
  </si>
  <si>
    <t>Gx128 -x16 Cx1</t>
  </si>
  <si>
    <t>Ax90 Gx3 -x1</t>
  </si>
  <si>
    <t>CDS G=&gt;S MUL_2718 base 55 codon 19 PPE family protein</t>
  </si>
  <si>
    <t>3093158</t>
  </si>
  <si>
    <t>Tx179 Ax2</t>
  </si>
  <si>
    <t>Cx267 Tx1 Ax1</t>
  </si>
  <si>
    <t>Tx187 Ax1 Gx1 -x1</t>
  </si>
  <si>
    <t>Tx154 Gx5 -x2</t>
  </si>
  <si>
    <t>Cx194 Gx1</t>
  </si>
  <si>
    <t>Tx114 -x2 Ax1</t>
  </si>
  <si>
    <t>Cx139 -x1</t>
  </si>
  <si>
    <t>Tx120 Cx2 Gx1 Ax1</t>
  </si>
  <si>
    <t>Tx221 Gx4 -x2 Cx1 Ax1</t>
  </si>
  <si>
    <t>Tx200 -x9 Gx3 Ax1</t>
  </si>
  <si>
    <t>Cx187 Ax1 -x1</t>
  </si>
  <si>
    <t>Tx206 -x4 Ax1 Gx1</t>
  </si>
  <si>
    <t>Cx157 -x1 Ax1 Gx1</t>
  </si>
  <si>
    <t>CDS V=&gt;M MUL_2770 base 187 codon 63 conserved hypothetical membrane protein</t>
  </si>
  <si>
    <t>3112758</t>
  </si>
  <si>
    <t>Ax172 Cx3 Gx1</t>
  </si>
  <si>
    <t>Cx182 Gx2 Ax2</t>
  </si>
  <si>
    <t>Ax98</t>
  </si>
  <si>
    <t>Ax133</t>
  </si>
  <si>
    <t>Cx121 Ax2 Tx1</t>
  </si>
  <si>
    <t>Cx51 -x1</t>
  </si>
  <si>
    <t>Ax75 Cx1</t>
  </si>
  <si>
    <t>Ax116 Cx1</t>
  </si>
  <si>
    <t>Cx135 Ax1</t>
  </si>
  <si>
    <t>Ax159</t>
  </si>
  <si>
    <t>CDS synonymous MUL_2786 base 636 codon 212 alanine rich hydrolase</t>
  </si>
  <si>
    <t>3159569</t>
  </si>
  <si>
    <t>Cx169</t>
  </si>
  <si>
    <t>Tx247</t>
  </si>
  <si>
    <t>Tx73 Cx1</t>
  </si>
  <si>
    <t>Cx86 -x1</t>
  </si>
  <si>
    <t>Cx67 -x2</t>
  </si>
  <si>
    <t>Cx65 -x5</t>
  </si>
  <si>
    <t>Cx124 -x2</t>
  </si>
  <si>
    <t>Cx100 -x1</t>
  </si>
  <si>
    <t>Tx168 Cx2</t>
  </si>
  <si>
    <t>CDS S=&gt;G MUL_2829 base 46 codon 16 N-term flavin-containing (mono)amine oxidase AofH_2 - pseudogene</t>
  </si>
  <si>
    <t xml:space="preserve"> misc_feature T=&gt;C 3159068..3161047 base 502 non-IS element not present in Mycobacterium marinum strain M</t>
  </si>
  <si>
    <t>misc_feature T=&gt;C 3159068..3161047 base 502 non-IS element not present in Mycobacterium marinum strain M</t>
  </si>
  <si>
    <t xml:space="preserve"> CDS S=&gt;G MUL_2829 base 46 codon 16 N-term flavin-containing (mono)amine oxidase AofH_2 - pseudogene</t>
  </si>
  <si>
    <t>3210095</t>
  </si>
  <si>
    <t>Ax184</t>
  </si>
  <si>
    <t>Ax77</t>
  </si>
  <si>
    <t>Gx213</t>
  </si>
  <si>
    <t>Gx83</t>
  </si>
  <si>
    <t>Ax46 Cx1</t>
  </si>
  <si>
    <t>Ax86 -x1</t>
  </si>
  <si>
    <t>Gx54 -x1</t>
  </si>
  <si>
    <t>Gx31</t>
  </si>
  <si>
    <t>Gx61</t>
  </si>
  <si>
    <t>Ax75 -x2</t>
  </si>
  <si>
    <t>Ax84 Gx1 -x1</t>
  </si>
  <si>
    <t xml:space="preserve">CDS synonymous MUL_2886 base 768 codon 256 riboflavin biosynthesis protein RibA1 </t>
  </si>
  <si>
    <t>3216548</t>
  </si>
  <si>
    <t>Gx219 Cx1</t>
  </si>
  <si>
    <t>Gx126 Tx1</t>
  </si>
  <si>
    <t>Ax320 Cx5 Gx1</t>
  </si>
  <si>
    <t>Ax111 Tx1</t>
  </si>
  <si>
    <t>Ax85 Gx1</t>
  </si>
  <si>
    <t>Gx101 Cx1</t>
  </si>
  <si>
    <t>Ax141 Cx2 Gx2</t>
  </si>
  <si>
    <t>Gx142</t>
  </si>
  <si>
    <t>Ax90 Cx1 Tx1 Gx1</t>
  </si>
  <si>
    <t>CDS A=&gt;T MUL_2891 base 175 codon 59 N-term enoyl-CoA hydratase EchA13 -pseudogene</t>
  </si>
  <si>
    <t>3228996</t>
  </si>
  <si>
    <t>Ax279</t>
  </si>
  <si>
    <t>Gx83 Cx1</t>
  </si>
  <si>
    <t>Gx99</t>
  </si>
  <si>
    <t>Ax95 Gx1</t>
  </si>
  <si>
    <t>Gx48</t>
  </si>
  <si>
    <t>Ax110 Cx1</t>
  </si>
  <si>
    <t>Ax84 Gx1</t>
  </si>
  <si>
    <t>CDS R=&gt;Q MUL_2902 base 779 codon 260 transcriptional regulatory protein</t>
  </si>
  <si>
    <t>3250091</t>
  </si>
  <si>
    <t>Gx63</t>
  </si>
  <si>
    <t>Gx242 Tx1</t>
  </si>
  <si>
    <t>Ax171</t>
  </si>
  <si>
    <t>Gx141 Ax1</t>
  </si>
  <si>
    <t>Ax122</t>
  </si>
  <si>
    <t>Gx97 Ax1</t>
  </si>
  <si>
    <t>Ax128 -x1</t>
  </si>
  <si>
    <t>Ax233 Cx1</t>
  </si>
  <si>
    <t>Ax202 -x2</t>
  </si>
  <si>
    <t>Gx197 Ax2</t>
  </si>
  <si>
    <t>Ax218 -x2</t>
  </si>
  <si>
    <t>Gx152 Cx2 Ax2</t>
  </si>
  <si>
    <t>CDS L=&gt;S MUL_2926 base 836 codon 279 D-amino acid oxidase Aao</t>
  </si>
  <si>
    <t>3340374</t>
  </si>
  <si>
    <t>Cx157 Ax1</t>
  </si>
  <si>
    <t>Tx201 Gx1</t>
  </si>
  <si>
    <t>Tx62 Gx1</t>
  </si>
  <si>
    <t>Cx69 Tx1</t>
  </si>
  <si>
    <t>Tx42</t>
  </si>
  <si>
    <t>Cx95</t>
  </si>
  <si>
    <t>Tx129 Cx5 Gx1</t>
  </si>
  <si>
    <t>Cx131 Gx2 -x1</t>
  </si>
  <si>
    <t>Tx83 Cx3 Ax2 Gx1</t>
  </si>
  <si>
    <t>CDS synonymous MUL_3015 base 915 codon 305 alcohol dehydrogenase AdhA</t>
  </si>
  <si>
    <t>3355801</t>
  </si>
  <si>
    <t>Gx173 Cx1</t>
  </si>
  <si>
    <t>Ax248 Gx1</t>
  </si>
  <si>
    <t>Gx80</t>
  </si>
  <si>
    <t>Gx106 Cx1</t>
  </si>
  <si>
    <t>Ax73 Gx2 -x1</t>
  </si>
  <si>
    <t>Ax44 Gx1</t>
  </si>
  <si>
    <t>Ax112 -x2 Gx1</t>
  </si>
  <si>
    <t>Ax74 Gx1</t>
  </si>
  <si>
    <t>CDS S=&gt;L MUL_3030 base 149 codon 50 urease beta subunit UreB</t>
  </si>
  <si>
    <t>3402081</t>
  </si>
  <si>
    <t>Tx197 Gx1</t>
  </si>
  <si>
    <t>Gx318 Tx1</t>
  </si>
  <si>
    <t>Tx196</t>
  </si>
  <si>
    <t>Tx171 Cx1</t>
  </si>
  <si>
    <t>Gx185 Cx2 -x1</t>
  </si>
  <si>
    <t>Gx111 Cx2</t>
  </si>
  <si>
    <t>Tx127 Cx2</t>
  </si>
  <si>
    <t>Gx159 Cx2</t>
  </si>
  <si>
    <t>Tx221 Ax1 -x1</t>
  </si>
  <si>
    <t>Tx241 Cx2 -x2 Ax1</t>
  </si>
  <si>
    <t>Gx200 Cx3</t>
  </si>
  <si>
    <t>Tx235 -x2 Cx1 Ax1</t>
  </si>
  <si>
    <t>Gx148 Cx3 -x1 Ax1</t>
  </si>
  <si>
    <t>CDS M=&gt;L MUL_3066 base 247 codon 83 membrane-bound C-5 sterol desaturase Erg3</t>
  </si>
  <si>
    <t>3418448</t>
  </si>
  <si>
    <t>Gx214</t>
  </si>
  <si>
    <t>Ax244 Cx6 Gx1</t>
  </si>
  <si>
    <t>Gx79 Cx1</t>
  </si>
  <si>
    <t>Ax89 Cx2 Gx1 Tx1</t>
  </si>
  <si>
    <t>Ax53 -x1</t>
  </si>
  <si>
    <t>Gx49</t>
  </si>
  <si>
    <t>Gx74 Tx1</t>
  </si>
  <si>
    <t>Gx94 Cx1</t>
  </si>
  <si>
    <t>Ax93 Gx3 Cx1 -x1</t>
  </si>
  <si>
    <t>Gx113</t>
  </si>
  <si>
    <t>Ax93 Cx3 -x2</t>
  </si>
  <si>
    <t xml:space="preserve">CDS P=&gt;L MUL_3079 base 1577 codon 526 proline rich membrane-anchored mycosin MycP5 </t>
  </si>
  <si>
    <t>3457302</t>
  </si>
  <si>
    <t>Gx205</t>
  </si>
  <si>
    <t>Ax255</t>
  </si>
  <si>
    <t>Ax117</t>
  </si>
  <si>
    <t>Gx145</t>
  </si>
  <si>
    <t>Ax145 Gx3</t>
  </si>
  <si>
    <t>Ax88 Gx1</t>
  </si>
  <si>
    <t>Gx97</t>
  </si>
  <si>
    <t>Ax146</t>
  </si>
  <si>
    <t>Gx152 Ax1</t>
  </si>
  <si>
    <t>Gx160</t>
  </si>
  <si>
    <t>Ax167 Gx3</t>
  </si>
  <si>
    <t>Ax151 Gx2</t>
  </si>
  <si>
    <t>CDS E=&gt;K MUL_3109 base 82 codon 28 N-term conserved hypothetical protein - pseudogene</t>
  </si>
  <si>
    <t>3493181</t>
  </si>
  <si>
    <t>Gx201</t>
  </si>
  <si>
    <t>Ax259</t>
  </si>
  <si>
    <t>Gx135</t>
  </si>
  <si>
    <t>Ax97 -x1</t>
  </si>
  <si>
    <t>Gx138</t>
  </si>
  <si>
    <t>Ax137 Gx2 Cx1 -x1</t>
  </si>
  <si>
    <t>Ax110 Cx2 Gx1 -x1</t>
  </si>
  <si>
    <t>CDS R=&gt;C MUL_3144 base 388 codon 130 ribulose-5-phosphate 4-epimerase; AraD</t>
  </si>
  <si>
    <t>3841269</t>
  </si>
  <si>
    <t>Tx131 Cx1</t>
  </si>
  <si>
    <t>Cx168 Ax3</t>
  </si>
  <si>
    <t>Cx63 -x2 Gx1</t>
  </si>
  <si>
    <t>Cx57 -x1 Tx1</t>
  </si>
  <si>
    <t>Tx79 Gx1</t>
  </si>
  <si>
    <t>Cx104 -x2</t>
  </si>
  <si>
    <t>Tx108 Cx1 Ax1</t>
  </si>
  <si>
    <t>CDS I=&gt;T MUL_3462 base 239 codon 80 N-term conserved hypothetical protein - pseudogene</t>
  </si>
  <si>
    <t>3910253</t>
  </si>
  <si>
    <t>Gx155 Tx1</t>
  </si>
  <si>
    <t>Ax220</t>
  </si>
  <si>
    <t>Ax93 Gx1</t>
  </si>
  <si>
    <t>Gx134 -x3</t>
  </si>
  <si>
    <t>Gx130 -x1</t>
  </si>
  <si>
    <t>Gx150</t>
  </si>
  <si>
    <t>Ax146 Gx1</t>
  </si>
  <si>
    <t>Gx136 -x1</t>
  </si>
  <si>
    <t>CDS P=&gt;L MUL_3524 base 86 codon 29 diphosphomevalonate decarboxylase</t>
  </si>
  <si>
    <t>4099018</t>
  </si>
  <si>
    <t>Ax207</t>
  </si>
  <si>
    <t>Cx267</t>
  </si>
  <si>
    <t>Cx89 Tx1</t>
  </si>
  <si>
    <t>Cx154 Ax2 -x2</t>
  </si>
  <si>
    <t>Cx63 -x1</t>
  </si>
  <si>
    <t>Ax211 -x2</t>
  </si>
  <si>
    <t>Ax216</t>
  </si>
  <si>
    <t>Cx190 -x1</t>
  </si>
  <si>
    <t>Ax219</t>
  </si>
  <si>
    <t>Cx158 -x2</t>
  </si>
  <si>
    <t>CDS T=&gt;P MUL_3683 base 664 codon 222 conserved hypothetical membrane protein</t>
  </si>
  <si>
    <t>4102801</t>
  </si>
  <si>
    <t>Gx50</t>
  </si>
  <si>
    <t>Gx199 Ax1</t>
  </si>
  <si>
    <t>Ax136 -x2</t>
  </si>
  <si>
    <t>Ax129 Gx1</t>
  </si>
  <si>
    <t>Ax91 -x2</t>
  </si>
  <si>
    <t>Ax75 -x1</t>
  </si>
  <si>
    <t>Gx115</t>
  </si>
  <si>
    <t>Ax121 -x1</t>
  </si>
  <si>
    <t>Ax119 -x3</t>
  </si>
  <si>
    <t>Gx153 -x2</t>
  </si>
  <si>
    <t>Ax169 -x1</t>
  </si>
  <si>
    <t>Gx117</t>
  </si>
  <si>
    <t>CDS N=&gt;D MUL_3686 base 748 codon 250 conserved hypothetical membrane protein</t>
  </si>
  <si>
    <t>4207448</t>
  </si>
  <si>
    <t>Gx171 Tx1</t>
  </si>
  <si>
    <t>Tx217</t>
  </si>
  <si>
    <t>Tx111</t>
  </si>
  <si>
    <t>Gx197 -x5 Tx1</t>
  </si>
  <si>
    <t>Gx138 -x4 Tx1</t>
  </si>
  <si>
    <t>Tx176 -x3</t>
  </si>
  <si>
    <t>Gx140 -x1</t>
  </si>
  <si>
    <t>Tx124 -x6</t>
  </si>
  <si>
    <t>Gx142 -x3</t>
  </si>
  <si>
    <t>Gx181 Tx2 -x2</t>
  </si>
  <si>
    <t>Gx191</t>
  </si>
  <si>
    <t>Tx222 -x7 Ax1 Cx1</t>
  </si>
  <si>
    <t>Gx183 Tx2 -x1</t>
  </si>
  <si>
    <t>Tx163 -x7 Ax1</t>
  </si>
  <si>
    <t>CDS synonymous MUL_3769 base 162 codon 54 hypothetical protein</t>
  </si>
  <si>
    <t>4214955</t>
  </si>
  <si>
    <t>Cx138 Ax4</t>
  </si>
  <si>
    <t>Ax201 Cx2</t>
  </si>
  <si>
    <t>Ax66 Gx1 Cx1</t>
  </si>
  <si>
    <t>Cx65 Ax1</t>
  </si>
  <si>
    <t>Ax104 Gx1 Cx1</t>
  </si>
  <si>
    <t>Ax159 -x2</t>
  </si>
  <si>
    <t>4234218</t>
  </si>
  <si>
    <t>Cx124 Tx1</t>
  </si>
  <si>
    <t>Tx217 Cx1</t>
  </si>
  <si>
    <t>Tx151</t>
  </si>
  <si>
    <t>Cx312 Gx1</t>
  </si>
  <si>
    <t>Cx121</t>
  </si>
  <si>
    <t>Tx85 Ax1</t>
  </si>
  <si>
    <t>Tx151 Cx1 Gx1</t>
  </si>
  <si>
    <t>Cx129 -x2</t>
  </si>
  <si>
    <t>Tx83 Cx1</t>
  </si>
  <si>
    <t>Cx118 -x1</t>
  </si>
  <si>
    <t>Tx184 Cx4</t>
  </si>
  <si>
    <t>Tx187</t>
  </si>
  <si>
    <t>Cx156 -x2</t>
  </si>
  <si>
    <t>Tx192 Cx1</t>
  </si>
  <si>
    <t>Cx99 -x2 Ax1</t>
  </si>
  <si>
    <t>4314824</t>
  </si>
  <si>
    <t>Ax161 Cx1</t>
  </si>
  <si>
    <t>Gx251 Ax1</t>
  </si>
  <si>
    <t>Ax118 -x2 Cx1</t>
  </si>
  <si>
    <t>Ax133 -x3</t>
  </si>
  <si>
    <t>Gx118 -x8 Cx1</t>
  </si>
  <si>
    <t>Gx44 -x3</t>
  </si>
  <si>
    <t>Ax73 Gx1 -x1</t>
  </si>
  <si>
    <t>Gx80 -x1 Cx1</t>
  </si>
  <si>
    <t>Ax144 -x2</t>
  </si>
  <si>
    <t>Gx173 -x9 Cx1</t>
  </si>
  <si>
    <t>Ax189 -x2</t>
  </si>
  <si>
    <t>Gx97 -x2</t>
  </si>
  <si>
    <t>4329132</t>
  </si>
  <si>
    <t>Cx225</t>
  </si>
  <si>
    <t>Tx264 Gx1</t>
  </si>
  <si>
    <t>Tx98 Gx1</t>
  </si>
  <si>
    <t>Cx143 -x4 Gx2</t>
  </si>
  <si>
    <t>Cx93 -x1</t>
  </si>
  <si>
    <t>Cx55 Gx2</t>
  </si>
  <si>
    <t>Tx98 Cx1</t>
  </si>
  <si>
    <t>Cx111 Tx1 -x1 Gx1</t>
  </si>
  <si>
    <t>Cx107 -x2</t>
  </si>
  <si>
    <t>Tx120 Cx1 Gx1</t>
  </si>
  <si>
    <t>Cx130 -x3</t>
  </si>
  <si>
    <t>Tx95 Cx1 Gx1</t>
  </si>
  <si>
    <t>CDS P=&gt;S MUL_3872 base 715 codon 239 cytochrome P450 187A5 Cyp187A5</t>
  </si>
  <si>
    <t>4339797</t>
  </si>
  <si>
    <t>Ax212</t>
  </si>
  <si>
    <t>Ax91 Cx1</t>
  </si>
  <si>
    <t>Gx101 -x2 Ax1</t>
  </si>
  <si>
    <t>Gx121 -x1</t>
  </si>
  <si>
    <t>Ax117 Gx3 Cx1</t>
  </si>
  <si>
    <t>Gx55 -x1</t>
  </si>
  <si>
    <t>Ax38 -x1</t>
  </si>
  <si>
    <t>Gx96 Tx1 -x1</t>
  </si>
  <si>
    <t>Gx159 -x3</t>
  </si>
  <si>
    <t>Ax162 -x1</t>
  </si>
  <si>
    <t>Gx171 -x1</t>
  </si>
  <si>
    <t>Ax68 Gx1</t>
  </si>
  <si>
    <t>CDS G=&gt;R MUL_3883 base 136 codon 46 hypothetical protein</t>
  </si>
  <si>
    <t>4423911</t>
  </si>
  <si>
    <t>Ax164 Gx3</t>
  </si>
  <si>
    <t>Gx238 Tx1</t>
  </si>
  <si>
    <t>Gx70 Ax1</t>
  </si>
  <si>
    <t>Gx196 Ax1</t>
  </si>
  <si>
    <t>Gx172</t>
  </si>
  <si>
    <t>Ax200</t>
  </si>
  <si>
    <t>Ax208</t>
  </si>
  <si>
    <t>Gx233 Tx2 -x1 Cx1</t>
  </si>
  <si>
    <t>Gx151 Tx1</t>
  </si>
  <si>
    <t>CDS synonymous MUL_3958 base 171 codon 57 H(+)-transporting two-sector ATPase; B subunit</t>
  </si>
  <si>
    <t>4441056</t>
  </si>
  <si>
    <t>Gx100 Tx1 Cx1 Ax1</t>
  </si>
  <si>
    <t>Ax145 Tx1</t>
  </si>
  <si>
    <t>Ax72</t>
  </si>
  <si>
    <t>Gx56 Cx1 Tx1</t>
  </si>
  <si>
    <t>Gx73 Tx1</t>
  </si>
  <si>
    <t>Ax83 -x1</t>
  </si>
  <si>
    <t>Gx33</t>
  </si>
  <si>
    <t>Ax40 -x1</t>
  </si>
  <si>
    <t>Gx46 Ax1</t>
  </si>
  <si>
    <t>Ax72 -x1</t>
  </si>
  <si>
    <t>Gx88</t>
  </si>
  <si>
    <t>Gx108</t>
  </si>
  <si>
    <t>4463962</t>
  </si>
  <si>
    <t>Gx197</t>
  </si>
  <si>
    <t>Ax131 Cx1</t>
  </si>
  <si>
    <t>Ax137 Cx2</t>
  </si>
  <si>
    <t>Gx120 Ax2 Cx1</t>
  </si>
  <si>
    <t>Gx128</t>
  </si>
  <si>
    <t>Ax179 Cx1</t>
  </si>
  <si>
    <t>Ax170 Tx1</t>
  </si>
  <si>
    <t>Gx179 Ax4</t>
  </si>
  <si>
    <t>Ax190 Cx2 Gx1</t>
  </si>
  <si>
    <t>Gx116 Ax1 Tx1</t>
  </si>
  <si>
    <t>CDS synonymous MUL_3998 base 285 codon 95 carbonic anhydrase</t>
  </si>
  <si>
    <t>4579277</t>
  </si>
  <si>
    <t>Ax28</t>
  </si>
  <si>
    <t>Gx100 Cx3 Tx1 -x1</t>
  </si>
  <si>
    <t>Ax108 Cx5 Gx2 Tx1</t>
  </si>
  <si>
    <t>Ax31</t>
  </si>
  <si>
    <t>Gx25</t>
  </si>
  <si>
    <t>Gx50 Tx1</t>
  </si>
  <si>
    <t>Gx46</t>
  </si>
  <si>
    <t>Ax25</t>
  </si>
  <si>
    <t>Ax54 Cx1</t>
  </si>
  <si>
    <t>Gx68 Ax1</t>
  </si>
  <si>
    <t>Ax91 Cx3 Gx1</t>
  </si>
  <si>
    <t>Gx109 Tx1</t>
  </si>
  <si>
    <t>Ax74 Gx1 Tx1</t>
  </si>
  <si>
    <t>CDS G=&gt;D MUL_4107 base 245 codon 82 acetyl-CoA acetyltransferase FadA5</t>
  </si>
  <si>
    <t>4582037</t>
  </si>
  <si>
    <t>Ax53 Cx1</t>
  </si>
  <si>
    <t>Gx131 Cx4</t>
  </si>
  <si>
    <t>Ax172 Cx15 Gx7</t>
  </si>
  <si>
    <t>Ax66 Cx2</t>
  </si>
  <si>
    <t>Gx34</t>
  </si>
  <si>
    <t>Ax35</t>
  </si>
  <si>
    <t>Gx63 Cx1</t>
  </si>
  <si>
    <t>Gx86 -x1</t>
  </si>
  <si>
    <t>Ax95 Cx3</t>
  </si>
  <si>
    <t>Gx133 Cx1</t>
  </si>
  <si>
    <t>Ax44 -x2</t>
  </si>
  <si>
    <t>CDS R=&gt;C MUL_4110 base 58 codon 20 short-chain type dehydrogenase/reductase</t>
  </si>
  <si>
    <t>4656740</t>
  </si>
  <si>
    <t>Ax76 Cx1</t>
  </si>
  <si>
    <t>Gx155</t>
  </si>
  <si>
    <t>Ax225 Cx4 Gx4 Tx1</t>
  </si>
  <si>
    <t>Ax107</t>
  </si>
  <si>
    <t>Gx138 -x1</t>
  </si>
  <si>
    <t>Ax93 -x1</t>
  </si>
  <si>
    <t>Ax70 Cx1</t>
  </si>
  <si>
    <t>Gx132 Ax3</t>
  </si>
  <si>
    <t>Gx115 Ax1</t>
  </si>
  <si>
    <t>Ax112 Tx2 Gx1</t>
  </si>
  <si>
    <t>Gx174</t>
  </si>
  <si>
    <t>Ax110 -x3 Cx3</t>
  </si>
  <si>
    <t xml:space="preserve">CDS A=&gt;V MUL_4184 base 479 codon 160 pantoate--beta-alanine ligase PanC </t>
  </si>
  <si>
    <t>4676724</t>
  </si>
  <si>
    <t>Ax49</t>
  </si>
  <si>
    <t>Gx186 Tx2</t>
  </si>
  <si>
    <t>Ax213</t>
  </si>
  <si>
    <t>Gx68</t>
  </si>
  <si>
    <t>Gx90 Ax1 Cx1 -x1</t>
  </si>
  <si>
    <t>Ax70 -x2</t>
  </si>
  <si>
    <t>Ax30 -x1</t>
  </si>
  <si>
    <t>Gx73 Cx1 -x1</t>
  </si>
  <si>
    <t>Gx91 Ax1</t>
  </si>
  <si>
    <t>Ax113 Cx4 -x1</t>
  </si>
  <si>
    <t>Gx123 -x2</t>
  </si>
  <si>
    <t>Ax77 -x3 Cx1 Gx1</t>
  </si>
  <si>
    <t>CDS synonymous MUL_4205 base 642 codon 214 conserved hypothetical membrane protein</t>
  </si>
  <si>
    <t>4734221</t>
  </si>
  <si>
    <t>Ax170 Cx5 Gx1</t>
  </si>
  <si>
    <t>Gx252 Cx3 Tx1</t>
  </si>
  <si>
    <t>Gx101 Tx1</t>
  </si>
  <si>
    <t>Ax100 Cx1</t>
  </si>
  <si>
    <t>Gx95 Cx2 Ax1</t>
  </si>
  <si>
    <t>Ax46</t>
  </si>
  <si>
    <t>Gx29</t>
  </si>
  <si>
    <t>Gx44 -x1</t>
  </si>
  <si>
    <t>Gx98 Cx5</t>
  </si>
  <si>
    <t>Gx66 Cx2</t>
  </si>
  <si>
    <t>CDS W=&gt;R MUL_4262 base 265 codon 89 N-term cytochrome P450 137A2 Cyp137A2P; pseudogene</t>
  </si>
  <si>
    <t>4735670</t>
  </si>
  <si>
    <t>Gx104 Ax1</t>
  </si>
  <si>
    <t>Ax229</t>
  </si>
  <si>
    <t>Ax180</t>
  </si>
  <si>
    <t>Gx353</t>
  </si>
  <si>
    <t>Ax190</t>
  </si>
  <si>
    <t>Gx117 -x5 Cx1 Ax1</t>
  </si>
  <si>
    <t>Gx70 -x3</t>
  </si>
  <si>
    <t>Gx125 -x6</t>
  </si>
  <si>
    <t>Ax149</t>
  </si>
  <si>
    <t>Ax161</t>
  </si>
  <si>
    <t>Gx154 Cx3 -x1</t>
  </si>
  <si>
    <t>Ax187</t>
  </si>
  <si>
    <t>Gx140 -x5 Cx2</t>
  </si>
  <si>
    <t>CDS synonymous MUL_4265 base 204 codon 68 N-term conserved hypothetical response regulatory protein ; pseudogene</t>
  </si>
  <si>
    <t>4795897</t>
  </si>
  <si>
    <t>Ax51</t>
  </si>
  <si>
    <t>Gx193</t>
  </si>
  <si>
    <t>Ax206 Cx1 Gx1</t>
  </si>
  <si>
    <t>Gx135 Ax1</t>
  </si>
  <si>
    <t>Ax121 Gx3 Cx1</t>
  </si>
  <si>
    <t>Ax56 Gx2</t>
  </si>
  <si>
    <t>Ax62 Gx2</t>
  </si>
  <si>
    <t>Gx141</t>
  </si>
  <si>
    <t>Ax159 Gx10 Cx1</t>
  </si>
  <si>
    <t>Gx159</t>
  </si>
  <si>
    <t>Ax83 Gx4</t>
  </si>
  <si>
    <t>CDS A=&gt;T MUL_4321 base 208 codon 70 mid-section conserved hypothetical protein; pseudogene</t>
  </si>
  <si>
    <t>4829472</t>
  </si>
  <si>
    <t>Gx169</t>
  </si>
  <si>
    <t>Cx209 Ax1 Gx1</t>
  </si>
  <si>
    <t>Gx72</t>
  </si>
  <si>
    <t>Gx94</t>
  </si>
  <si>
    <t>Cx84</t>
  </si>
  <si>
    <t>Cx56 Gx1</t>
  </si>
  <si>
    <t>Gx62</t>
  </si>
  <si>
    <t>Gx118</t>
  </si>
  <si>
    <t>Cx148 Gx1</t>
  </si>
  <si>
    <t>CDS synonymous MUL_4352 base 729 codon 243 monooxygenase-like flavoprotein</t>
  </si>
  <si>
    <t>4859592</t>
  </si>
  <si>
    <t>Gx139 Tx1</t>
  </si>
  <si>
    <t>Ax200 Cx1</t>
  </si>
  <si>
    <t>Ax78 Gx1</t>
  </si>
  <si>
    <t>Ax55 -x1</t>
  </si>
  <si>
    <t>Gx105 Tx1</t>
  </si>
  <si>
    <t>Ax123 -x2 Tx1 Cx1</t>
  </si>
  <si>
    <t>Gx168 -x1</t>
  </si>
  <si>
    <t>Ax95 -x1</t>
  </si>
  <si>
    <t>CDS synonymous MUL_4381 base 6 codon 2 PE-PGRS family protein</t>
  </si>
  <si>
    <t>4942281</t>
  </si>
  <si>
    <t>Ax214 Cx3 Gx2</t>
  </si>
  <si>
    <t>Gx343 Cx1</t>
  </si>
  <si>
    <t>Ax93</t>
  </si>
  <si>
    <t>Ax95</t>
  </si>
  <si>
    <t>Gx112 Cx5 Ax1</t>
  </si>
  <si>
    <t>Gx42</t>
  </si>
  <si>
    <t>Ax63 Cx1</t>
  </si>
  <si>
    <t>Gx69 Cx1</t>
  </si>
  <si>
    <t>Ax92 Cx1</t>
  </si>
  <si>
    <t>Gx105 Cx5</t>
  </si>
  <si>
    <t>Ax138 Cx5</t>
  </si>
  <si>
    <t>Gx103 Cx5</t>
  </si>
  <si>
    <t>4981351</t>
  </si>
  <si>
    <t>Cx165</t>
  </si>
  <si>
    <t>Tx38</t>
  </si>
  <si>
    <t>Tx101 Cx1</t>
  </si>
  <si>
    <t>Tx82 Cx1</t>
  </si>
  <si>
    <t>Cx99 -x1 Ax1</t>
  </si>
  <si>
    <t>Cx25</t>
  </si>
  <si>
    <t>Tx91 Gx2</t>
  </si>
  <si>
    <t>Tx118</t>
  </si>
  <si>
    <t>Cx133</t>
  </si>
  <si>
    <t>Tx148 Gx1</t>
  </si>
  <si>
    <t>CDS T=&gt;A MUL_4493 base 145 codon 49 N-term cold-shock DEAD-Box protein a homolog DeaD; pseudogene</t>
  </si>
  <si>
    <t>5006161</t>
  </si>
  <si>
    <t>Cx264</t>
  </si>
  <si>
    <t>Tx311</t>
  </si>
  <si>
    <t>Tx103 Gx1</t>
  </si>
  <si>
    <t>Cx162</t>
  </si>
  <si>
    <t>Tx165 Cx1</t>
  </si>
  <si>
    <t>Cx93 Ax1</t>
  </si>
  <si>
    <t>Tx145</t>
  </si>
  <si>
    <t>Cx194</t>
  </si>
  <si>
    <t>Cx228</t>
  </si>
  <si>
    <t>Tx186 Cx9 -x1</t>
  </si>
  <si>
    <t>Cx218</t>
  </si>
  <si>
    <t>Tx115 Cx4 Ax1 Gx1</t>
  </si>
  <si>
    <t>CDS C=&gt;Y MUL_4511 base 185 codon 62 sugar-transport integral membrane protein ABC transporter SugB</t>
  </si>
  <si>
    <t>5048583</t>
  </si>
  <si>
    <t>Gx173 Tx2 Cx1</t>
  </si>
  <si>
    <t>Ax229 Gx6 Cx1</t>
  </si>
  <si>
    <t>Gx40</t>
  </si>
  <si>
    <t>Gx19</t>
  </si>
  <si>
    <t>Ax21</t>
  </si>
  <si>
    <t>Ax104 Cx2 Gx1</t>
  </si>
  <si>
    <t>Gx106</t>
  </si>
  <si>
    <t>Ax49 Cx2</t>
  </si>
  <si>
    <t>CDS synonymous MUL_4548 base 168 codon 56 amidohydrolase</t>
  </si>
  <si>
    <t>5079311</t>
  </si>
  <si>
    <t>Gx118 Ax1</t>
  </si>
  <si>
    <t>Ax339 Gx8</t>
  </si>
  <si>
    <t>Ax89 Cx1 Gx1</t>
  </si>
  <si>
    <t>Gx105 Ax1</t>
  </si>
  <si>
    <t>Gx129 -x4</t>
  </si>
  <si>
    <t>Gx144</t>
  </si>
  <si>
    <t>Ax151 Gx5</t>
  </si>
  <si>
    <t>Gx69 -x3</t>
  </si>
  <si>
    <t>Gx99 -x3 Ax2</t>
  </si>
  <si>
    <t>Ax101 Gx2</t>
  </si>
  <si>
    <t>Gx185 -x6 Ax3</t>
  </si>
  <si>
    <t>Gx148 -x1</t>
  </si>
  <si>
    <t>Ax185 Gx6</t>
  </si>
  <si>
    <t>Gx197 -x2</t>
  </si>
  <si>
    <t>Ax126 Gx4 -x1</t>
  </si>
  <si>
    <t>CDS synonymous MUL_4580 base 1923 codon 641 carbon monoxyde dehydrogenase (large chain); CoxL_1</t>
  </si>
  <si>
    <t>5094165</t>
  </si>
  <si>
    <t>Gx174 Tx1</t>
  </si>
  <si>
    <t>Ax211</t>
  </si>
  <si>
    <t>Gx101</t>
  </si>
  <si>
    <t>Ax85 -x2</t>
  </si>
  <si>
    <t>Ax44</t>
  </si>
  <si>
    <t>Ax61 -x2</t>
  </si>
  <si>
    <t>Gx91 Cx1</t>
  </si>
  <si>
    <t>Gx97 Cx1 -x1</t>
  </si>
  <si>
    <t>Ax132 -x6 Gx1</t>
  </si>
  <si>
    <t>Ax66 -x3</t>
  </si>
  <si>
    <t>CDS frame-shift MUL_4593 base 1231 codon 411 of codons 21..489 C-term conserved hypothetical alanine and proline rich protein  - pseudogene</t>
  </si>
  <si>
    <t>CDS D=&gt;N MUL_4593 base 1231 codon 411 C-term conserved hypothetical alanine and proline rich protein  - pseudogene</t>
  </si>
  <si>
    <t>5119098</t>
  </si>
  <si>
    <t>Gx150 -x1</t>
  </si>
  <si>
    <t>Gx157 -x2</t>
  </si>
  <si>
    <t>Ax150 -x2</t>
  </si>
  <si>
    <t>Gx108 -x1</t>
  </si>
  <si>
    <t>Gx216 -x1</t>
  </si>
  <si>
    <t>Gx184 -x1</t>
  </si>
  <si>
    <t>Ax192 Tx2 Cx2 Gx1 -x1</t>
  </si>
  <si>
    <t>Gx193 -x1</t>
  </si>
  <si>
    <t>Ax141 Gx2 Cx1</t>
  </si>
  <si>
    <t>CDS synonymous MUL_4617 base 609 codon 203 conserved hypothetical transmembrane protein</t>
  </si>
  <si>
    <t>5206967</t>
  </si>
  <si>
    <t>Tx212 Gx1</t>
  </si>
  <si>
    <t>Tx123</t>
  </si>
  <si>
    <t>Gx271 Cx1</t>
  </si>
  <si>
    <t>Tx123 Cx1</t>
  </si>
  <si>
    <t>Tx70 -x1</t>
  </si>
  <si>
    <t>Tx85 -x1</t>
  </si>
  <si>
    <t>Tx99 Cx1 -x1</t>
  </si>
  <si>
    <t>Tx163 Cx1</t>
  </si>
  <si>
    <t>CDS S=&gt;I MUL_4703 base 836 codon 279 conserved hypothetical protein</t>
  </si>
  <si>
    <t>5346220</t>
  </si>
  <si>
    <t>Tx152 Gx1</t>
  </si>
  <si>
    <t>Gx200</t>
  </si>
  <si>
    <t>Tx222 Cx1</t>
  </si>
  <si>
    <t>Tx174</t>
  </si>
  <si>
    <t>Tx131 Ax1 Cx1</t>
  </si>
  <si>
    <t>Tx215 Gx3 Cx3 Ax1</t>
  </si>
  <si>
    <t>Tx228 Ax3</t>
  </si>
  <si>
    <t>Gx277 -x1</t>
  </si>
  <si>
    <t>Tx242 Cx1</t>
  </si>
  <si>
    <t>Gx181</t>
  </si>
  <si>
    <t>CDS synonymous MUL_4825 base 33 codon 11 hypothetical protein</t>
  </si>
  <si>
    <t>5398099</t>
  </si>
  <si>
    <t>Cx98 Ax1</t>
  </si>
  <si>
    <t>Gx112 Cx1</t>
  </si>
  <si>
    <t>Cx60 Gx1</t>
  </si>
  <si>
    <t>Cx96 Gx1 Tx1</t>
  </si>
  <si>
    <t>Cx62 Gx1</t>
  </si>
  <si>
    <t>Gx109 Cx2</t>
  </si>
  <si>
    <t>CDS synonymous MUL_4870 base 345 codon 115 short-chain type dehydrogenase/reductase</t>
  </si>
  <si>
    <t>5408849</t>
  </si>
  <si>
    <t>Ax354</t>
  </si>
  <si>
    <t>Ax223</t>
  </si>
  <si>
    <t>Gx430</t>
  </si>
  <si>
    <t>Ax86</t>
  </si>
  <si>
    <t>Gx35 Ax1</t>
  </si>
  <si>
    <t>Ax82 -x1</t>
  </si>
  <si>
    <t>Gx104 -x2 Ax1</t>
  </si>
  <si>
    <t>Ax122 -x1</t>
  </si>
  <si>
    <t>Gx74 -x2</t>
  </si>
  <si>
    <t>CDS N=&gt;D MUL_4881 base 4 codon 2 conserved hypothetical protein</t>
  </si>
  <si>
    <t>5420373</t>
  </si>
  <si>
    <t>Ax81</t>
  </si>
  <si>
    <t>Gx192 Tx1 Cx1</t>
  </si>
  <si>
    <t>Ax274 Cx2 Gx1</t>
  </si>
  <si>
    <t>Ax123 Cx1</t>
  </si>
  <si>
    <t>Ax158 -x2 Cx1</t>
  </si>
  <si>
    <t>Ax128 -x1 Cx1</t>
  </si>
  <si>
    <t>CDS synonymous MUL_4893 base 753 codon 251 conserved hypothetical protein</t>
  </si>
  <si>
    <t>5452549</t>
  </si>
  <si>
    <t>Ax213 Gx2</t>
  </si>
  <si>
    <t>Ax115 Gx1</t>
  </si>
  <si>
    <t>Gx263 Ax2</t>
  </si>
  <si>
    <t>Ax115 -x1</t>
  </si>
  <si>
    <t>Gx83 Ax2</t>
  </si>
  <si>
    <t>Gx62 Ax2</t>
  </si>
  <si>
    <t>Ax108</t>
  </si>
  <si>
    <t>Ax108 -x2</t>
  </si>
  <si>
    <t>Gx106 Ax3 Tx1</t>
  </si>
  <si>
    <t>Ax152 Tx1 -x1</t>
  </si>
  <si>
    <t>CDS synonymous MUL_4920 base 291 codon 97 conserved hypothetical integral membrane protein YrbE6B</t>
  </si>
  <si>
    <t>5601460</t>
  </si>
  <si>
    <t>Ax221 Cx3 -x2</t>
  </si>
  <si>
    <t>Gx261</t>
  </si>
  <si>
    <t>Ax79 Gx1 Cx1</t>
  </si>
  <si>
    <t>Ax130 -x4</t>
  </si>
  <si>
    <t>Ax100 -x6 Tx1</t>
  </si>
  <si>
    <t>Gx110 Cx1</t>
  </si>
  <si>
    <t>Ax81 -x5 Tx1 Gx1</t>
  </si>
  <si>
    <t>Ax129 -x5 Cx1 Tx1 Gx1</t>
  </si>
  <si>
    <t>Ax135 -x3 Cx2 Tx1</t>
  </si>
  <si>
    <t>Gx119 Tx1</t>
  </si>
  <si>
    <t>Ax146 -x11 Cx3</t>
  </si>
  <si>
    <t>CDS synonymous MUL_5048 base 774 codon 258 conserved hypothetical protein</t>
  </si>
  <si>
    <t>5602631</t>
  </si>
  <si>
    <t>Gx179 Cx2 Ax1</t>
  </si>
  <si>
    <t>Cx227</t>
  </si>
  <si>
    <t>Gx151</t>
  </si>
  <si>
    <t>Cx165 Tx1</t>
  </si>
  <si>
    <t>Cx104 Ax1</t>
  </si>
  <si>
    <t>Gx127 -x1</t>
  </si>
  <si>
    <t>Cx115 Ax2</t>
  </si>
  <si>
    <t>Gx177 Cx2</t>
  </si>
  <si>
    <t>Gx216</t>
  </si>
  <si>
    <t>Cx166</t>
  </si>
  <si>
    <t>Gx220</t>
  </si>
  <si>
    <t>Cx112 Gx2</t>
  </si>
  <si>
    <t>5611273</t>
  </si>
  <si>
    <t>Cx45 Tx1</t>
  </si>
  <si>
    <t>Tx179 Gx1</t>
  </si>
  <si>
    <t>Tx91</t>
  </si>
  <si>
    <t>Cx214 Tx2 Gx1</t>
  </si>
  <si>
    <t>Cx128 Tx6 Gx1</t>
  </si>
  <si>
    <t>Cx100 Gx1</t>
  </si>
  <si>
    <t>Tx163</t>
  </si>
  <si>
    <t>Tx180 Gx1</t>
  </si>
  <si>
    <t>Cx192 Tx3 Gx2</t>
  </si>
  <si>
    <t>Tx177</t>
  </si>
  <si>
    <t>Cx123 Tx10</t>
  </si>
  <si>
    <t>5618741</t>
  </si>
  <si>
    <t>Tx158 Cx3 Gx3 -x3</t>
  </si>
  <si>
    <t>Cx245</t>
  </si>
  <si>
    <t>Tx53</t>
  </si>
  <si>
    <t>Cx38</t>
  </si>
  <si>
    <t>Tx41</t>
  </si>
  <si>
    <t>Cx53 -x2</t>
  </si>
  <si>
    <t>Tx71</t>
  </si>
  <si>
    <t>CDS synonymous MUL_5063 base 2298 codon 766 conserved transmembrane protein</t>
  </si>
  <si>
    <t>Position in Mu_Agy99</t>
  </si>
  <si>
    <t>Agogo-2</t>
  </si>
  <si>
    <t>Agogo-1</t>
  </si>
  <si>
    <t>Ax88</t>
  </si>
  <si>
    <t>Cx49</t>
  </si>
  <si>
    <t>Mu_ITM102686_2010</t>
  </si>
  <si>
    <t>187847</t>
  </si>
  <si>
    <t>Cx219 Gx11 Tx1</t>
  </si>
  <si>
    <t>Cx139 -x3 Gx1</t>
  </si>
  <si>
    <t>Tx34</t>
  </si>
  <si>
    <t>Cx183 Gx3 -x1</t>
  </si>
  <si>
    <t>Cx98 Tx1 Gx1</t>
  </si>
  <si>
    <t>CDS T=&gt;A MUL_0184 base 415 codon 139 glycosyl hydrolase</t>
  </si>
  <si>
    <t>707815</t>
  </si>
  <si>
    <t>Tx299 Cx2 Gx1</t>
  </si>
  <si>
    <t>Tx113 Cx1</t>
  </si>
  <si>
    <t>Cx56 Tx1</t>
  </si>
  <si>
    <t>Tx106 Cx1</t>
  </si>
  <si>
    <t>CDS D=&gt;G MUL_0680 base 53 codon 18 N-term cytochrome P450 189A6 Cyp189A6P; pseudogene</t>
  </si>
  <si>
    <t>1326036</t>
  </si>
  <si>
    <t>Cx203</t>
  </si>
  <si>
    <t>Cx168 Gx1 -x1</t>
  </si>
  <si>
    <t>Cx115 Gx1</t>
  </si>
  <si>
    <t>CDS A=&gt;P MUL_1229 base 2710 codon 904 mid-section peptide synthetase; pseudogene</t>
  </si>
  <si>
    <t>1373331</t>
  </si>
  <si>
    <t>Ax238 Cx3 Gx1 Tx1</t>
  </si>
  <si>
    <t>Ax92 -x8 Cx1</t>
  </si>
  <si>
    <t>Ax65 -x1</t>
  </si>
  <si>
    <t>Ax108 -x5</t>
  </si>
  <si>
    <t>Ax118 -x2</t>
  </si>
  <si>
    <t>CDS synonymous MUL_1275 base 84 codon 28 conserved hypothetical protein</t>
  </si>
  <si>
    <t>1430018</t>
  </si>
  <si>
    <t>Cx290</t>
  </si>
  <si>
    <t>CDS P=&gt;L MUL_1331 base 347 codon 116 N-term conserved hypothetical protein - pseudogene</t>
  </si>
  <si>
    <t>1689099</t>
  </si>
  <si>
    <t>Ax114</t>
  </si>
  <si>
    <t>Ax137 Gx2</t>
  </si>
  <si>
    <t>Ax128 Gx3</t>
  </si>
  <si>
    <t>CDS L=&gt;P MUL_1556 base 518 codon 173 transmembrane acyltransferase</t>
  </si>
  <si>
    <t>1730957</t>
  </si>
  <si>
    <t>Cx216 Ax3</t>
  </si>
  <si>
    <t>Cx105 Gx3 -x1</t>
  </si>
  <si>
    <t>CDS G=&gt;D MUL_1597 base 98 codon 33 cutinase Cut1</t>
  </si>
  <si>
    <t>2148130</t>
  </si>
  <si>
    <t>Ax231 Gx2 Tx1</t>
  </si>
  <si>
    <t>Ax100 Tx1</t>
  </si>
  <si>
    <t>Ax167 Cx1</t>
  </si>
  <si>
    <t>Ax110</t>
  </si>
  <si>
    <t>Ax107 Gx2 Tx1</t>
  </si>
  <si>
    <t>CDS E=&gt;G MUL_1941 base 1001 codon 334 glutamyl-tRNA(Gln) amidotransferase (subunit B) GatB</t>
  </si>
  <si>
    <t>3140806</t>
  </si>
  <si>
    <t>Ax112 Gx1</t>
  </si>
  <si>
    <t>CDS F=&gt;L MUL_2813 base 658 codon 220 C-term phosphate acetyltransferase Pta - pseudogene</t>
  </si>
  <si>
    <t>3245319</t>
  </si>
  <si>
    <t>Cx270 Gx12 Tx2</t>
  </si>
  <si>
    <t>Cx143 -x4</t>
  </si>
  <si>
    <t>Cx78 -x2 Gx1 Tx1 Ax1</t>
  </si>
  <si>
    <t xml:space="preserve">CDS S=&gt;I MUL_2920 base 1640 codon 547 acyl-CoA ligase FadD31 </t>
  </si>
  <si>
    <t>3285756</t>
  </si>
  <si>
    <t>Gx269</t>
  </si>
  <si>
    <t>Gx180</t>
  </si>
  <si>
    <t>Gx149 -x1</t>
  </si>
  <si>
    <t>Gx201 -x1</t>
  </si>
  <si>
    <t>Gx149</t>
  </si>
  <si>
    <t>CDS synonymous MUL_2963 base 1410 codon 470 C-term monooxygenase - pseudogene</t>
  </si>
  <si>
    <t>3415620</t>
  </si>
  <si>
    <t>Gx388</t>
  </si>
  <si>
    <t>Gx128 Ax1</t>
  </si>
  <si>
    <t>Gx193 Tx3 -x1</t>
  </si>
  <si>
    <t>Gx82 -x1</t>
  </si>
  <si>
    <t>Gx96 -x1</t>
  </si>
  <si>
    <t>Gx193 Tx8 -x4 Cx2 Ax1</t>
  </si>
  <si>
    <t>Gx187 Tx5 -x2 Cx1</t>
  </si>
  <si>
    <t>CDS F=&gt;L MUL_3077 base 1461 codon 487 hypothetical protein</t>
  </si>
  <si>
    <t>4030832</t>
  </si>
  <si>
    <t>Cx264 Ax1</t>
  </si>
  <si>
    <t>Cx94 Ax1 Tx1</t>
  </si>
  <si>
    <t>Cx147 Ax4 Gx2 Tx1</t>
  </si>
  <si>
    <t>Cx116 -x3 Gx1</t>
  </si>
  <si>
    <t xml:space="preserve">CDS synonymous MUL_3632 base 2343 codon 781 phenyloxazoline synthase MbtB </t>
  </si>
  <si>
    <t>5098447</t>
  </si>
  <si>
    <t>Ax294 Cx1</t>
  </si>
  <si>
    <t>Ax96 Tx1</t>
  </si>
  <si>
    <t>CDS N=&gt;S MUL_4598 base 152 codon 51 glutamyl-tRNA reductase HemA</t>
  </si>
  <si>
    <t>Average pairwise identity</t>
  </si>
  <si>
    <t>Standard deviation</t>
  </si>
  <si>
    <t>Predicted Con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scheme val="minor"/>
    </font>
    <font>
      <sz val="8"/>
      <name val="Calibri"/>
      <family val="2"/>
      <scheme val="minor"/>
    </font>
    <font>
      <b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0" fontId="4" fillId="0" borderId="0" xfId="0" applyFont="1"/>
    <xf numFmtId="49" fontId="1" fillId="2" borderId="0" xfId="0" applyNumberFormat="1" applyFont="1" applyFill="1"/>
    <xf numFmtId="49" fontId="0" fillId="2" borderId="0" xfId="0" applyNumberFormat="1" applyFill="1"/>
    <xf numFmtId="49" fontId="1" fillId="3" borderId="0" xfId="0" applyNumberFormat="1" applyFont="1" applyFill="1"/>
    <xf numFmtId="49" fontId="0" fillId="3" borderId="0" xfId="0" applyNumberFormat="1" applyFill="1"/>
    <xf numFmtId="0" fontId="1" fillId="3" borderId="0" xfId="0" applyFont="1" applyFill="1"/>
    <xf numFmtId="0" fontId="0" fillId="3" borderId="0" xfId="0" applyFill="1"/>
    <xf numFmtId="0" fontId="0" fillId="0" borderId="0" xfId="0" applyFill="1"/>
    <xf numFmtId="0" fontId="6" fillId="0" borderId="0" xfId="0" applyFont="1"/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nway-agogo-1-2-split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nway-agogo-2-split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Pairwise-distances-agogo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M129"/>
  <sheetViews>
    <sheetView tabSelected="1" topLeftCell="AD1" workbookViewId="0">
      <selection activeCell="AM4" sqref="AM4"/>
    </sheetView>
  </sheetViews>
  <sheetFormatPr baseColWidth="10" defaultRowHeight="15" x14ac:dyDescent="0"/>
  <cols>
    <col min="1" max="1" width="21.1640625" customWidth="1"/>
    <col min="2" max="2" width="12.5" customWidth="1"/>
    <col min="3" max="20" width="11" customWidth="1"/>
    <col min="21" max="38" width="19.33203125" customWidth="1"/>
    <col min="39" max="57" width="80.6640625" bestFit="1" customWidth="1"/>
    <col min="59" max="62" width="80.6640625" bestFit="1" customWidth="1"/>
    <col min="64" max="65" width="80.6640625" bestFit="1" customWidth="1"/>
  </cols>
  <sheetData>
    <row r="1" spans="1:56" s="4" customFormat="1" ht="23">
      <c r="C1" s="4" t="s">
        <v>1790</v>
      </c>
      <c r="K1" s="4" t="s">
        <v>1791</v>
      </c>
      <c r="U1" s="4" t="s">
        <v>1790</v>
      </c>
      <c r="AC1" s="4" t="s">
        <v>1791</v>
      </c>
      <c r="AM1" s="4" t="s">
        <v>1875</v>
      </c>
    </row>
    <row r="2" spans="1:56" s="3" customFormat="1" ht="20" customHeight="1">
      <c r="A2" s="2" t="s">
        <v>1789</v>
      </c>
      <c r="B2" s="2" t="s">
        <v>1</v>
      </c>
      <c r="C2" s="7" t="s">
        <v>2</v>
      </c>
      <c r="D2" s="7" t="s">
        <v>5</v>
      </c>
      <c r="E2" s="7" t="s">
        <v>6</v>
      </c>
      <c r="F2" s="7" t="s">
        <v>10</v>
      </c>
      <c r="G2" s="7" t="s">
        <v>12</v>
      </c>
      <c r="H2" s="7" t="s">
        <v>14</v>
      </c>
      <c r="I2" s="7" t="s">
        <v>17</v>
      </c>
      <c r="J2" s="7" t="s">
        <v>19</v>
      </c>
      <c r="K2" s="5" t="s">
        <v>3</v>
      </c>
      <c r="L2" s="5" t="s">
        <v>4</v>
      </c>
      <c r="M2" s="5" t="s">
        <v>7</v>
      </c>
      <c r="N2" s="5" t="s">
        <v>8</v>
      </c>
      <c r="O2" s="5" t="s">
        <v>9</v>
      </c>
      <c r="P2" s="5" t="s">
        <v>11</v>
      </c>
      <c r="Q2" s="5" t="s">
        <v>13</v>
      </c>
      <c r="R2" s="5" t="s">
        <v>15</v>
      </c>
      <c r="S2" s="5" t="s">
        <v>16</v>
      </c>
      <c r="T2" s="5" t="s">
        <v>18</v>
      </c>
      <c r="U2" s="7" t="s">
        <v>2</v>
      </c>
      <c r="V2" s="7" t="s">
        <v>5</v>
      </c>
      <c r="W2" s="7" t="s">
        <v>6</v>
      </c>
      <c r="X2" s="7" t="s">
        <v>10</v>
      </c>
      <c r="Y2" s="7" t="s">
        <v>12</v>
      </c>
      <c r="Z2" s="7" t="s">
        <v>14</v>
      </c>
      <c r="AA2" s="7" t="s">
        <v>17</v>
      </c>
      <c r="AB2" s="7" t="s">
        <v>19</v>
      </c>
      <c r="AC2" s="5" t="s">
        <v>3</v>
      </c>
      <c r="AD2" s="5" t="s">
        <v>4</v>
      </c>
      <c r="AE2" s="5" t="s">
        <v>7</v>
      </c>
      <c r="AF2" s="5" t="s">
        <v>8</v>
      </c>
      <c r="AG2" s="5" t="s">
        <v>9</v>
      </c>
      <c r="AH2" s="5" t="s">
        <v>11</v>
      </c>
      <c r="AI2" s="5" t="s">
        <v>13</v>
      </c>
      <c r="AJ2" s="5" t="s">
        <v>15</v>
      </c>
      <c r="AK2" s="5" t="s">
        <v>16</v>
      </c>
      <c r="AL2" s="5" t="s">
        <v>18</v>
      </c>
      <c r="AM2" s="2" t="s">
        <v>2</v>
      </c>
      <c r="AN2" s="2" t="s">
        <v>3</v>
      </c>
      <c r="AO2" s="2" t="s">
        <v>4</v>
      </c>
      <c r="AP2" s="2" t="s">
        <v>5</v>
      </c>
      <c r="AQ2" s="2" t="s">
        <v>6</v>
      </c>
      <c r="AR2" s="2" t="s">
        <v>7</v>
      </c>
      <c r="AS2" s="2" t="s">
        <v>8</v>
      </c>
      <c r="AT2" s="2" t="s">
        <v>9</v>
      </c>
      <c r="AU2" s="2" t="s">
        <v>10</v>
      </c>
      <c r="AV2" s="2" t="s">
        <v>11</v>
      </c>
      <c r="AW2" s="2" t="s">
        <v>12</v>
      </c>
      <c r="AX2" s="2" t="s">
        <v>13</v>
      </c>
      <c r="AY2" s="2" t="s">
        <v>14</v>
      </c>
      <c r="AZ2" s="2" t="s">
        <v>15</v>
      </c>
      <c r="BA2" s="2" t="s">
        <v>16</v>
      </c>
      <c r="BB2" s="2" t="s">
        <v>17</v>
      </c>
      <c r="BC2" s="2" t="s">
        <v>18</v>
      </c>
      <c r="BD2" s="2" t="s">
        <v>19</v>
      </c>
    </row>
    <row r="3" spans="1:56">
      <c r="A3" s="1" t="s">
        <v>20</v>
      </c>
      <c r="B3" s="1" t="s">
        <v>21</v>
      </c>
      <c r="C3" s="8" t="s">
        <v>22</v>
      </c>
      <c r="D3" s="8" t="s">
        <v>22</v>
      </c>
      <c r="E3" s="8" t="s">
        <v>22</v>
      </c>
      <c r="F3" s="8" t="s">
        <v>22</v>
      </c>
      <c r="G3" s="8" t="s">
        <v>22</v>
      </c>
      <c r="H3" s="8" t="s">
        <v>22</v>
      </c>
      <c r="I3" s="8" t="s">
        <v>22</v>
      </c>
      <c r="J3" s="8" t="s">
        <v>22</v>
      </c>
      <c r="K3" s="6" t="s">
        <v>23</v>
      </c>
      <c r="L3" s="6" t="s">
        <v>23</v>
      </c>
      <c r="M3" s="6" t="s">
        <v>23</v>
      </c>
      <c r="N3" s="6" t="s">
        <v>23</v>
      </c>
      <c r="O3" s="6" t="s">
        <v>23</v>
      </c>
      <c r="P3" s="6" t="s">
        <v>23</v>
      </c>
      <c r="Q3" s="6" t="s">
        <v>23</v>
      </c>
      <c r="R3" s="6" t="s">
        <v>23</v>
      </c>
      <c r="S3" s="6" t="s">
        <v>23</v>
      </c>
      <c r="T3" s="6" t="s">
        <v>23</v>
      </c>
      <c r="U3" s="8" t="s">
        <v>24</v>
      </c>
      <c r="V3" s="8" t="s">
        <v>27</v>
      </c>
      <c r="W3" s="8" t="s">
        <v>28</v>
      </c>
      <c r="X3" s="8" t="s">
        <v>32</v>
      </c>
      <c r="Y3" s="8" t="s">
        <v>34</v>
      </c>
      <c r="Z3" s="8" t="s">
        <v>36</v>
      </c>
      <c r="AA3" s="8" t="s">
        <v>39</v>
      </c>
      <c r="AB3" s="8" t="s">
        <v>41</v>
      </c>
      <c r="AC3" s="6" t="s">
        <v>25</v>
      </c>
      <c r="AD3" s="6" t="s">
        <v>26</v>
      </c>
      <c r="AE3" s="6" t="s">
        <v>29</v>
      </c>
      <c r="AF3" s="6" t="s">
        <v>30</v>
      </c>
      <c r="AG3" s="6" t="s">
        <v>31</v>
      </c>
      <c r="AH3" s="6" t="s">
        <v>33</v>
      </c>
      <c r="AI3" s="6" t="s">
        <v>35</v>
      </c>
      <c r="AJ3" s="6" t="s">
        <v>37</v>
      </c>
      <c r="AK3" s="6" t="s">
        <v>38</v>
      </c>
      <c r="AL3" s="6" t="s">
        <v>40</v>
      </c>
    </row>
    <row r="4" spans="1:56">
      <c r="A4" s="1" t="s">
        <v>42</v>
      </c>
      <c r="B4" s="1" t="s">
        <v>21</v>
      </c>
      <c r="C4" s="8" t="s">
        <v>22</v>
      </c>
      <c r="D4" s="8" t="s">
        <v>22</v>
      </c>
      <c r="E4" s="8" t="s">
        <v>22</v>
      </c>
      <c r="F4" s="8" t="s">
        <v>22</v>
      </c>
      <c r="G4" s="8" t="s">
        <v>22</v>
      </c>
      <c r="H4" s="8" t="s">
        <v>22</v>
      </c>
      <c r="I4" s="8" t="s">
        <v>22</v>
      </c>
      <c r="J4" s="8" t="s">
        <v>22</v>
      </c>
      <c r="K4" s="6" t="s">
        <v>43</v>
      </c>
      <c r="L4" s="6" t="s">
        <v>43</v>
      </c>
      <c r="M4" s="6" t="s">
        <v>43</v>
      </c>
      <c r="N4" s="6" t="s">
        <v>43</v>
      </c>
      <c r="O4" s="6" t="s">
        <v>43</v>
      </c>
      <c r="P4" s="6" t="s">
        <v>43</v>
      </c>
      <c r="Q4" s="6" t="s">
        <v>43</v>
      </c>
      <c r="R4" s="6" t="s">
        <v>43</v>
      </c>
      <c r="S4" s="6" t="s">
        <v>43</v>
      </c>
      <c r="T4" s="6" t="s">
        <v>43</v>
      </c>
      <c r="U4" s="8" t="s">
        <v>44</v>
      </c>
      <c r="V4" s="8" t="s">
        <v>47</v>
      </c>
      <c r="W4" s="8" t="s">
        <v>48</v>
      </c>
      <c r="X4" s="8" t="s">
        <v>52</v>
      </c>
      <c r="Y4" s="8" t="s">
        <v>54</v>
      </c>
      <c r="Z4" s="8" t="s">
        <v>34</v>
      </c>
      <c r="AA4" s="8" t="s">
        <v>58</v>
      </c>
      <c r="AB4" s="8" t="s">
        <v>60</v>
      </c>
      <c r="AC4" s="6" t="s">
        <v>45</v>
      </c>
      <c r="AD4" s="6" t="s">
        <v>46</v>
      </c>
      <c r="AE4" s="6" t="s">
        <v>49</v>
      </c>
      <c r="AF4" s="6" t="s">
        <v>50</v>
      </c>
      <c r="AG4" s="6" t="s">
        <v>51</v>
      </c>
      <c r="AH4" s="6" t="s">
        <v>53</v>
      </c>
      <c r="AI4" s="6" t="s">
        <v>55</v>
      </c>
      <c r="AJ4" s="6" t="s">
        <v>56</v>
      </c>
      <c r="AK4" s="6" t="s">
        <v>57</v>
      </c>
      <c r="AL4" s="6" t="s">
        <v>59</v>
      </c>
      <c r="AM4" s="1" t="s">
        <v>61</v>
      </c>
      <c r="AP4" s="1" t="s">
        <v>61</v>
      </c>
      <c r="AQ4" s="1" t="s">
        <v>61</v>
      </c>
      <c r="AU4" s="1" t="s">
        <v>61</v>
      </c>
      <c r="AW4" s="1" t="s">
        <v>61</v>
      </c>
      <c r="AY4" s="1" t="s">
        <v>61</v>
      </c>
      <c r="BB4" s="1" t="s">
        <v>61</v>
      </c>
      <c r="BD4" s="1" t="s">
        <v>61</v>
      </c>
    </row>
    <row r="5" spans="1:56">
      <c r="A5" s="1" t="s">
        <v>62</v>
      </c>
      <c r="B5" s="1" t="s">
        <v>21</v>
      </c>
      <c r="C5" s="8" t="s">
        <v>23</v>
      </c>
      <c r="D5" s="8" t="s">
        <v>23</v>
      </c>
      <c r="E5" s="8" t="s">
        <v>23</v>
      </c>
      <c r="F5" s="8" t="s">
        <v>23</v>
      </c>
      <c r="G5" s="8" t="s">
        <v>23</v>
      </c>
      <c r="H5" s="8" t="s">
        <v>23</v>
      </c>
      <c r="I5" s="8" t="s">
        <v>23</v>
      </c>
      <c r="J5" s="8" t="s">
        <v>23</v>
      </c>
      <c r="K5" s="6" t="s">
        <v>22</v>
      </c>
      <c r="L5" s="6" t="s">
        <v>22</v>
      </c>
      <c r="M5" s="6" t="s">
        <v>22</v>
      </c>
      <c r="N5" s="6" t="s">
        <v>22</v>
      </c>
      <c r="O5" s="6" t="s">
        <v>22</v>
      </c>
      <c r="P5" s="6" t="s">
        <v>22</v>
      </c>
      <c r="Q5" s="6" t="s">
        <v>22</v>
      </c>
      <c r="R5" s="6" t="s">
        <v>22</v>
      </c>
      <c r="S5" s="6" t="s">
        <v>22</v>
      </c>
      <c r="T5" s="6" t="s">
        <v>22</v>
      </c>
      <c r="U5" s="8" t="s">
        <v>63</v>
      </c>
      <c r="V5" s="8" t="s">
        <v>66</v>
      </c>
      <c r="W5" s="8" t="s">
        <v>67</v>
      </c>
      <c r="X5" s="8" t="s">
        <v>71</v>
      </c>
      <c r="Y5" s="8" t="s">
        <v>73</v>
      </c>
      <c r="Z5" s="8" t="s">
        <v>75</v>
      </c>
      <c r="AA5" s="8" t="s">
        <v>78</v>
      </c>
      <c r="AB5" s="8" t="s">
        <v>80</v>
      </c>
      <c r="AC5" s="6" t="s">
        <v>64</v>
      </c>
      <c r="AD5" s="6" t="s">
        <v>65</v>
      </c>
      <c r="AE5" s="6" t="s">
        <v>68</v>
      </c>
      <c r="AF5" s="6" t="s">
        <v>69</v>
      </c>
      <c r="AG5" s="6" t="s">
        <v>70</v>
      </c>
      <c r="AH5" s="6" t="s">
        <v>72</v>
      </c>
      <c r="AI5" s="6" t="s">
        <v>74</v>
      </c>
      <c r="AJ5" s="6" t="s">
        <v>76</v>
      </c>
      <c r="AK5" s="6" t="s">
        <v>77</v>
      </c>
      <c r="AL5" s="6" t="s">
        <v>79</v>
      </c>
      <c r="AM5" s="1" t="s">
        <v>81</v>
      </c>
      <c r="AP5" s="1" t="s">
        <v>81</v>
      </c>
      <c r="AQ5" s="1" t="s">
        <v>81</v>
      </c>
      <c r="AU5" s="1" t="s">
        <v>81</v>
      </c>
      <c r="AW5" s="1" t="s">
        <v>81</v>
      </c>
      <c r="AY5" s="1" t="s">
        <v>81</v>
      </c>
      <c r="BB5" s="1" t="s">
        <v>81</v>
      </c>
      <c r="BD5" s="1" t="s">
        <v>81</v>
      </c>
    </row>
    <row r="6" spans="1:56">
      <c r="A6" s="1" t="s">
        <v>82</v>
      </c>
      <c r="B6" s="1" t="s">
        <v>21</v>
      </c>
      <c r="C6" s="8" t="s">
        <v>23</v>
      </c>
      <c r="D6" s="8" t="s">
        <v>23</v>
      </c>
      <c r="E6" s="8" t="s">
        <v>23</v>
      </c>
      <c r="F6" s="8" t="s">
        <v>23</v>
      </c>
      <c r="G6" s="8" t="s">
        <v>23</v>
      </c>
      <c r="H6" s="8" t="s">
        <v>23</v>
      </c>
      <c r="I6" s="8" t="s">
        <v>23</v>
      </c>
      <c r="J6" s="8" t="s">
        <v>23</v>
      </c>
      <c r="K6" s="6" t="s">
        <v>22</v>
      </c>
      <c r="L6" s="6" t="s">
        <v>22</v>
      </c>
      <c r="M6" s="6" t="s">
        <v>22</v>
      </c>
      <c r="N6" s="6" t="s">
        <v>22</v>
      </c>
      <c r="O6" s="6" t="s">
        <v>22</v>
      </c>
      <c r="P6" s="6" t="s">
        <v>22</v>
      </c>
      <c r="Q6" s="6" t="s">
        <v>22</v>
      </c>
      <c r="R6" s="6" t="s">
        <v>22</v>
      </c>
      <c r="S6" s="6" t="s">
        <v>22</v>
      </c>
      <c r="T6" s="6" t="s">
        <v>22</v>
      </c>
      <c r="U6" s="8" t="s">
        <v>83</v>
      </c>
      <c r="V6" s="8" t="s">
        <v>85</v>
      </c>
      <c r="W6" s="8" t="s">
        <v>86</v>
      </c>
      <c r="X6" s="8" t="s">
        <v>89</v>
      </c>
      <c r="Y6" s="8" t="s">
        <v>91</v>
      </c>
      <c r="Z6" s="8" t="s">
        <v>93</v>
      </c>
      <c r="AA6" s="8" t="s">
        <v>96</v>
      </c>
      <c r="AB6" s="8" t="s">
        <v>98</v>
      </c>
      <c r="AC6" s="6" t="s">
        <v>79</v>
      </c>
      <c r="AD6" s="6" t="s">
        <v>84</v>
      </c>
      <c r="AE6" s="6" t="s">
        <v>87</v>
      </c>
      <c r="AF6" s="6" t="s">
        <v>88</v>
      </c>
      <c r="AG6" s="6" t="s">
        <v>65</v>
      </c>
      <c r="AH6" s="6" t="s">
        <v>90</v>
      </c>
      <c r="AI6" s="6" t="s">
        <v>92</v>
      </c>
      <c r="AJ6" s="6" t="s">
        <v>94</v>
      </c>
      <c r="AK6" s="6" t="s">
        <v>95</v>
      </c>
      <c r="AL6" s="6" t="s">
        <v>97</v>
      </c>
    </row>
    <row r="7" spans="1:56">
      <c r="A7" s="1" t="s">
        <v>99</v>
      </c>
      <c r="B7" s="1" t="s">
        <v>21</v>
      </c>
      <c r="C7" s="8" t="s">
        <v>43</v>
      </c>
      <c r="D7" s="8" t="s">
        <v>43</v>
      </c>
      <c r="E7" s="8" t="s">
        <v>43</v>
      </c>
      <c r="F7" s="8" t="s">
        <v>43</v>
      </c>
      <c r="G7" s="8" t="s">
        <v>43</v>
      </c>
      <c r="H7" s="8" t="s">
        <v>43</v>
      </c>
      <c r="I7" s="8" t="s">
        <v>43</v>
      </c>
      <c r="J7" s="8" t="s">
        <v>43</v>
      </c>
      <c r="K7" s="6" t="s">
        <v>100</v>
      </c>
      <c r="L7" s="6" t="s">
        <v>100</v>
      </c>
      <c r="M7" s="6" t="s">
        <v>100</v>
      </c>
      <c r="N7" s="6" t="s">
        <v>100</v>
      </c>
      <c r="O7" s="6" t="s">
        <v>100</v>
      </c>
      <c r="P7" s="6" t="s">
        <v>100</v>
      </c>
      <c r="Q7" s="6" t="s">
        <v>100</v>
      </c>
      <c r="R7" s="6" t="s">
        <v>100</v>
      </c>
      <c r="S7" s="6" t="s">
        <v>100</v>
      </c>
      <c r="T7" s="6" t="s">
        <v>100</v>
      </c>
      <c r="U7" s="8" t="s">
        <v>101</v>
      </c>
      <c r="V7" s="8" t="s">
        <v>104</v>
      </c>
      <c r="W7" s="8" t="s">
        <v>105</v>
      </c>
      <c r="X7" s="8" t="s">
        <v>109</v>
      </c>
      <c r="Y7" s="8" t="s">
        <v>111</v>
      </c>
      <c r="Z7" s="8" t="s">
        <v>113</v>
      </c>
      <c r="AA7" s="8" t="s">
        <v>116</v>
      </c>
      <c r="AB7" s="8" t="s">
        <v>118</v>
      </c>
      <c r="AC7" s="6" t="s">
        <v>102</v>
      </c>
      <c r="AD7" s="6" t="s">
        <v>103</v>
      </c>
      <c r="AE7" s="6" t="s">
        <v>106</v>
      </c>
      <c r="AF7" s="6" t="s">
        <v>107</v>
      </c>
      <c r="AG7" s="6" t="s">
        <v>108</v>
      </c>
      <c r="AH7" s="6" t="s">
        <v>110</v>
      </c>
      <c r="AI7" s="6" t="s">
        <v>112</v>
      </c>
      <c r="AJ7" s="6" t="s">
        <v>114</v>
      </c>
      <c r="AK7" s="6" t="s">
        <v>115</v>
      </c>
      <c r="AL7" s="6" t="s">
        <v>117</v>
      </c>
      <c r="AM7" s="1" t="s">
        <v>119</v>
      </c>
      <c r="AP7" s="1" t="s">
        <v>119</v>
      </c>
      <c r="AQ7" s="1" t="s">
        <v>119</v>
      </c>
      <c r="AU7" s="1" t="s">
        <v>119</v>
      </c>
      <c r="AW7" s="1" t="s">
        <v>119</v>
      </c>
      <c r="AY7" s="1" t="s">
        <v>119</v>
      </c>
      <c r="BB7" s="1" t="s">
        <v>119</v>
      </c>
      <c r="BD7" s="1" t="s">
        <v>119</v>
      </c>
    </row>
    <row r="8" spans="1:56">
      <c r="A8" s="1" t="s">
        <v>120</v>
      </c>
      <c r="B8" s="1" t="s">
        <v>21</v>
      </c>
      <c r="C8" s="8" t="s">
        <v>22</v>
      </c>
      <c r="D8" s="8" t="s">
        <v>22</v>
      </c>
      <c r="E8" s="8" t="s">
        <v>22</v>
      </c>
      <c r="F8" s="8" t="s">
        <v>22</v>
      </c>
      <c r="G8" s="8" t="s">
        <v>22</v>
      </c>
      <c r="H8" s="8" t="s">
        <v>22</v>
      </c>
      <c r="I8" s="8" t="s">
        <v>22</v>
      </c>
      <c r="J8" s="8" t="s">
        <v>22</v>
      </c>
      <c r="K8" s="6" t="s">
        <v>23</v>
      </c>
      <c r="L8" s="6" t="s">
        <v>23</v>
      </c>
      <c r="M8" s="6" t="s">
        <v>23</v>
      </c>
      <c r="N8" s="6" t="s">
        <v>23</v>
      </c>
      <c r="O8" s="6" t="s">
        <v>23</v>
      </c>
      <c r="P8" s="6" t="s">
        <v>23</v>
      </c>
      <c r="Q8" s="6" t="s">
        <v>23</v>
      </c>
      <c r="R8" s="6" t="s">
        <v>23</v>
      </c>
      <c r="S8" s="6" t="s">
        <v>23</v>
      </c>
      <c r="T8" s="6" t="s">
        <v>23</v>
      </c>
      <c r="U8" s="8" t="s">
        <v>24</v>
      </c>
      <c r="V8" s="8" t="s">
        <v>123</v>
      </c>
      <c r="W8" s="8" t="s">
        <v>124</v>
      </c>
      <c r="X8" s="8" t="s">
        <v>127</v>
      </c>
      <c r="Y8" s="8" t="s">
        <v>129</v>
      </c>
      <c r="Z8" s="8" t="s">
        <v>131</v>
      </c>
      <c r="AA8" s="8" t="s">
        <v>134</v>
      </c>
      <c r="AB8" s="8" t="s">
        <v>136</v>
      </c>
      <c r="AC8" s="6" t="s">
        <v>121</v>
      </c>
      <c r="AD8" s="6" t="s">
        <v>122</v>
      </c>
      <c r="AE8" s="6" t="s">
        <v>125</v>
      </c>
      <c r="AF8" s="6" t="s">
        <v>67</v>
      </c>
      <c r="AG8" s="6" t="s">
        <v>126</v>
      </c>
      <c r="AH8" s="6" t="s">
        <v>128</v>
      </c>
      <c r="AI8" s="6" t="s">
        <v>130</v>
      </c>
      <c r="AJ8" s="6" t="s">
        <v>132</v>
      </c>
      <c r="AK8" s="6" t="s">
        <v>133</v>
      </c>
      <c r="AL8" s="6" t="s">
        <v>135</v>
      </c>
      <c r="AM8" s="1" t="s">
        <v>137</v>
      </c>
      <c r="AP8" s="1" t="s">
        <v>137</v>
      </c>
      <c r="AQ8" s="1" t="s">
        <v>137</v>
      </c>
      <c r="AU8" s="1" t="s">
        <v>137</v>
      </c>
      <c r="AW8" s="1" t="s">
        <v>137</v>
      </c>
      <c r="AY8" s="1" t="s">
        <v>137</v>
      </c>
      <c r="BB8" s="1" t="s">
        <v>137</v>
      </c>
      <c r="BD8" s="1" t="s">
        <v>137</v>
      </c>
    </row>
    <row r="9" spans="1:56">
      <c r="A9" s="1" t="s">
        <v>138</v>
      </c>
      <c r="B9" s="1" t="s">
        <v>21</v>
      </c>
      <c r="C9" s="8" t="s">
        <v>23</v>
      </c>
      <c r="D9" s="8" t="s">
        <v>23</v>
      </c>
      <c r="E9" s="8" t="s">
        <v>23</v>
      </c>
      <c r="F9" s="8" t="s">
        <v>23</v>
      </c>
      <c r="G9" s="8" t="s">
        <v>23</v>
      </c>
      <c r="H9" s="8" t="s">
        <v>23</v>
      </c>
      <c r="I9" s="8" t="s">
        <v>23</v>
      </c>
      <c r="J9" s="8" t="s">
        <v>23</v>
      </c>
      <c r="K9" s="6" t="s">
        <v>22</v>
      </c>
      <c r="L9" s="6" t="s">
        <v>22</v>
      </c>
      <c r="M9" s="6" t="s">
        <v>22</v>
      </c>
      <c r="N9" s="6" t="s">
        <v>22</v>
      </c>
      <c r="O9" s="6" t="s">
        <v>22</v>
      </c>
      <c r="P9" s="6" t="s">
        <v>22</v>
      </c>
      <c r="Q9" s="6" t="s">
        <v>22</v>
      </c>
      <c r="R9" s="6" t="s">
        <v>22</v>
      </c>
      <c r="S9" s="6" t="s">
        <v>22</v>
      </c>
      <c r="T9" s="6" t="s">
        <v>22</v>
      </c>
      <c r="U9" s="8" t="s">
        <v>139</v>
      </c>
      <c r="V9" s="8" t="s">
        <v>142</v>
      </c>
      <c r="W9" s="8" t="s">
        <v>143</v>
      </c>
      <c r="X9" s="8" t="s">
        <v>147</v>
      </c>
      <c r="Y9" s="8" t="s">
        <v>149</v>
      </c>
      <c r="Z9" s="8" t="s">
        <v>125</v>
      </c>
      <c r="AA9" s="8" t="s">
        <v>152</v>
      </c>
      <c r="AB9" s="8" t="s">
        <v>154</v>
      </c>
      <c r="AC9" s="6" t="s">
        <v>140</v>
      </c>
      <c r="AD9" s="6" t="s">
        <v>141</v>
      </c>
      <c r="AE9" s="6" t="s">
        <v>144</v>
      </c>
      <c r="AF9" s="6" t="s">
        <v>145</v>
      </c>
      <c r="AG9" s="6" t="s">
        <v>146</v>
      </c>
      <c r="AH9" s="6" t="s">
        <v>148</v>
      </c>
      <c r="AI9" s="6" t="s">
        <v>144</v>
      </c>
      <c r="AJ9" s="6" t="s">
        <v>150</v>
      </c>
      <c r="AK9" s="6" t="s">
        <v>151</v>
      </c>
      <c r="AL9" s="6" t="s">
        <v>153</v>
      </c>
      <c r="AM9" s="1" t="s">
        <v>155</v>
      </c>
      <c r="AP9" s="1" t="s">
        <v>155</v>
      </c>
      <c r="AQ9" s="1" t="s">
        <v>155</v>
      </c>
      <c r="AU9" s="1" t="s">
        <v>155</v>
      </c>
      <c r="AW9" s="1" t="s">
        <v>155</v>
      </c>
      <c r="AY9" s="1" t="s">
        <v>155</v>
      </c>
      <c r="BB9" s="1" t="s">
        <v>155</v>
      </c>
      <c r="BD9" s="1" t="s">
        <v>155</v>
      </c>
    </row>
    <row r="10" spans="1:56">
      <c r="A10" s="1" t="s">
        <v>156</v>
      </c>
      <c r="B10" s="1" t="s">
        <v>21</v>
      </c>
      <c r="C10" s="8" t="s">
        <v>23</v>
      </c>
      <c r="D10" s="8" t="s">
        <v>23</v>
      </c>
      <c r="E10" s="8" t="s">
        <v>23</v>
      </c>
      <c r="F10" s="8" t="s">
        <v>23</v>
      </c>
      <c r="G10" s="8" t="s">
        <v>23</v>
      </c>
      <c r="H10" s="8" t="s">
        <v>23</v>
      </c>
      <c r="I10" s="8" t="s">
        <v>23</v>
      </c>
      <c r="J10" s="8" t="s">
        <v>23</v>
      </c>
      <c r="K10" s="6" t="s">
        <v>22</v>
      </c>
      <c r="L10" s="6" t="s">
        <v>22</v>
      </c>
      <c r="M10" s="6" t="s">
        <v>22</v>
      </c>
      <c r="N10" s="6" t="s">
        <v>22</v>
      </c>
      <c r="O10" s="6" t="s">
        <v>22</v>
      </c>
      <c r="P10" s="6" t="s">
        <v>22</v>
      </c>
      <c r="Q10" s="6" t="s">
        <v>22</v>
      </c>
      <c r="R10" s="6" t="s">
        <v>22</v>
      </c>
      <c r="S10" s="6" t="s">
        <v>22</v>
      </c>
      <c r="T10" s="6" t="s">
        <v>22</v>
      </c>
      <c r="U10" s="8" t="s">
        <v>125</v>
      </c>
      <c r="V10" s="8" t="s">
        <v>159</v>
      </c>
      <c r="W10" s="8" t="s">
        <v>160</v>
      </c>
      <c r="X10" s="8" t="s">
        <v>163</v>
      </c>
      <c r="Y10" s="8" t="s">
        <v>165</v>
      </c>
      <c r="Z10" s="8" t="s">
        <v>167</v>
      </c>
      <c r="AA10" s="8" t="s">
        <v>170</v>
      </c>
      <c r="AB10" s="8" t="s">
        <v>172</v>
      </c>
      <c r="AC10" s="6" t="s">
        <v>157</v>
      </c>
      <c r="AD10" s="6" t="s">
        <v>158</v>
      </c>
      <c r="AE10" s="6" t="s">
        <v>161</v>
      </c>
      <c r="AF10" s="6" t="s">
        <v>162</v>
      </c>
      <c r="AG10" s="6" t="s">
        <v>161</v>
      </c>
      <c r="AH10" s="6" t="s">
        <v>164</v>
      </c>
      <c r="AI10" s="6" t="s">
        <v>166</v>
      </c>
      <c r="AJ10" s="6" t="s">
        <v>168</v>
      </c>
      <c r="AK10" s="6" t="s">
        <v>169</v>
      </c>
      <c r="AL10" s="6" t="s">
        <v>171</v>
      </c>
      <c r="AM10" s="1" t="s">
        <v>173</v>
      </c>
      <c r="AP10" s="1" t="s">
        <v>173</v>
      </c>
      <c r="AQ10" s="1" t="s">
        <v>173</v>
      </c>
      <c r="AU10" s="1" t="s">
        <v>173</v>
      </c>
      <c r="AW10" s="1" t="s">
        <v>173</v>
      </c>
      <c r="AY10" s="1" t="s">
        <v>173</v>
      </c>
      <c r="BB10" s="1" t="s">
        <v>173</v>
      </c>
      <c r="BD10" s="1" t="s">
        <v>173</v>
      </c>
    </row>
    <row r="11" spans="1:56">
      <c r="A11" s="1" t="s">
        <v>174</v>
      </c>
      <c r="B11" s="1" t="s">
        <v>21</v>
      </c>
      <c r="C11" s="8" t="s">
        <v>22</v>
      </c>
      <c r="D11" s="8" t="s">
        <v>22</v>
      </c>
      <c r="E11" s="8" t="s">
        <v>22</v>
      </c>
      <c r="F11" s="8" t="s">
        <v>22</v>
      </c>
      <c r="G11" s="8" t="s">
        <v>22</v>
      </c>
      <c r="H11" s="8" t="s">
        <v>22</v>
      </c>
      <c r="I11" s="8" t="s">
        <v>22</v>
      </c>
      <c r="J11" s="8" t="s">
        <v>22</v>
      </c>
      <c r="K11" s="6" t="s">
        <v>43</v>
      </c>
      <c r="L11" s="6" t="s">
        <v>43</v>
      </c>
      <c r="M11" s="6" t="s">
        <v>43</v>
      </c>
      <c r="N11" s="6" t="s">
        <v>43</v>
      </c>
      <c r="O11" s="6" t="s">
        <v>43</v>
      </c>
      <c r="P11" s="6" t="s">
        <v>43</v>
      </c>
      <c r="Q11" s="6" t="s">
        <v>43</v>
      </c>
      <c r="R11" s="6" t="s">
        <v>43</v>
      </c>
      <c r="S11" s="6" t="s">
        <v>43</v>
      </c>
      <c r="T11" s="6" t="s">
        <v>43</v>
      </c>
      <c r="U11" s="8" t="s">
        <v>144</v>
      </c>
      <c r="V11" s="8" t="s">
        <v>177</v>
      </c>
      <c r="W11" s="8" t="s">
        <v>178</v>
      </c>
      <c r="X11" s="8" t="s">
        <v>181</v>
      </c>
      <c r="Y11" s="8" t="s">
        <v>68</v>
      </c>
      <c r="Z11" s="8" t="s">
        <v>184</v>
      </c>
      <c r="AA11" s="8" t="s">
        <v>186</v>
      </c>
      <c r="AB11" s="8" t="s">
        <v>188</v>
      </c>
      <c r="AC11" s="6" t="s">
        <v>175</v>
      </c>
      <c r="AD11" s="6" t="s">
        <v>176</v>
      </c>
      <c r="AE11" s="6" t="s">
        <v>179</v>
      </c>
      <c r="AF11" s="6" t="s">
        <v>180</v>
      </c>
      <c r="AG11" s="6" t="s">
        <v>176</v>
      </c>
      <c r="AH11" s="6" t="s">
        <v>182</v>
      </c>
      <c r="AI11" s="6" t="s">
        <v>183</v>
      </c>
      <c r="AJ11" s="6" t="s">
        <v>182</v>
      </c>
      <c r="AK11" s="6" t="s">
        <v>185</v>
      </c>
      <c r="AL11" s="6" t="s">
        <v>187</v>
      </c>
      <c r="AM11" s="1" t="s">
        <v>189</v>
      </c>
      <c r="AP11" s="1" t="s">
        <v>189</v>
      </c>
      <c r="AQ11" s="1" t="s">
        <v>189</v>
      </c>
      <c r="AU11" s="1" t="s">
        <v>189</v>
      </c>
      <c r="AW11" s="1" t="s">
        <v>189</v>
      </c>
      <c r="AY11" s="1" t="s">
        <v>189</v>
      </c>
      <c r="BB11" s="1" t="s">
        <v>189</v>
      </c>
      <c r="BD11" s="1" t="s">
        <v>189</v>
      </c>
    </row>
    <row r="12" spans="1:56">
      <c r="A12" s="1" t="s">
        <v>190</v>
      </c>
      <c r="B12" s="1" t="s">
        <v>21</v>
      </c>
      <c r="C12" s="8" t="s">
        <v>23</v>
      </c>
      <c r="D12" s="8" t="s">
        <v>23</v>
      </c>
      <c r="E12" s="8" t="s">
        <v>23</v>
      </c>
      <c r="F12" s="8" t="s">
        <v>23</v>
      </c>
      <c r="G12" s="8" t="s">
        <v>23</v>
      </c>
      <c r="H12" s="8" t="s">
        <v>23</v>
      </c>
      <c r="I12" s="8" t="s">
        <v>23</v>
      </c>
      <c r="J12" s="8" t="s">
        <v>23</v>
      </c>
      <c r="K12" s="6" t="s">
        <v>22</v>
      </c>
      <c r="L12" s="6" t="s">
        <v>22</v>
      </c>
      <c r="M12" s="6" t="s">
        <v>22</v>
      </c>
      <c r="N12" s="6" t="s">
        <v>22</v>
      </c>
      <c r="O12" s="6" t="s">
        <v>22</v>
      </c>
      <c r="P12" s="6" t="s">
        <v>22</v>
      </c>
      <c r="Q12" s="6" t="s">
        <v>22</v>
      </c>
      <c r="R12" s="6" t="s">
        <v>22</v>
      </c>
      <c r="S12" s="6" t="s">
        <v>22</v>
      </c>
      <c r="T12" s="6" t="s">
        <v>22</v>
      </c>
      <c r="U12" s="8" t="s">
        <v>191</v>
      </c>
      <c r="V12" s="8" t="s">
        <v>194</v>
      </c>
      <c r="W12" s="8" t="s">
        <v>195</v>
      </c>
      <c r="X12" s="8" t="s">
        <v>199</v>
      </c>
      <c r="Y12" s="8" t="s">
        <v>200</v>
      </c>
      <c r="Z12" s="8" t="s">
        <v>202</v>
      </c>
      <c r="AA12" s="8" t="s">
        <v>205</v>
      </c>
      <c r="AB12" s="8" t="s">
        <v>207</v>
      </c>
      <c r="AC12" s="6" t="s">
        <v>192</v>
      </c>
      <c r="AD12" s="6" t="s">
        <v>193</v>
      </c>
      <c r="AE12" s="6" t="s">
        <v>196</v>
      </c>
      <c r="AF12" s="6" t="s">
        <v>197</v>
      </c>
      <c r="AG12" s="6" t="s">
        <v>198</v>
      </c>
      <c r="AH12" s="6" t="s">
        <v>95</v>
      </c>
      <c r="AI12" s="6" t="s">
        <v>201</v>
      </c>
      <c r="AJ12" s="6" t="s">
        <v>203</v>
      </c>
      <c r="AK12" s="6" t="s">
        <v>204</v>
      </c>
      <c r="AL12" s="6" t="s">
        <v>206</v>
      </c>
      <c r="AM12" s="1" t="s">
        <v>208</v>
      </c>
      <c r="AP12" s="1" t="s">
        <v>208</v>
      </c>
      <c r="AQ12" s="1" t="s">
        <v>208</v>
      </c>
      <c r="AU12" s="1" t="s">
        <v>208</v>
      </c>
      <c r="AW12" s="1" t="s">
        <v>208</v>
      </c>
      <c r="AY12" s="1" t="s">
        <v>208</v>
      </c>
      <c r="BB12" s="1" t="s">
        <v>208</v>
      </c>
      <c r="BD12" s="1" t="s">
        <v>208</v>
      </c>
    </row>
    <row r="13" spans="1:56">
      <c r="A13" s="1" t="s">
        <v>209</v>
      </c>
      <c r="B13" s="1" t="s">
        <v>21</v>
      </c>
      <c r="C13" s="8" t="s">
        <v>23</v>
      </c>
      <c r="D13" s="8" t="s">
        <v>23</v>
      </c>
      <c r="E13" s="8" t="s">
        <v>23</v>
      </c>
      <c r="F13" s="8" t="s">
        <v>23</v>
      </c>
      <c r="G13" s="8" t="s">
        <v>23</v>
      </c>
      <c r="H13" s="8" t="s">
        <v>23</v>
      </c>
      <c r="I13" s="8" t="s">
        <v>23</v>
      </c>
      <c r="J13" s="8" t="s">
        <v>23</v>
      </c>
      <c r="K13" s="6" t="s">
        <v>22</v>
      </c>
      <c r="L13" s="6" t="s">
        <v>22</v>
      </c>
      <c r="M13" s="6" t="s">
        <v>22</v>
      </c>
      <c r="N13" s="6" t="s">
        <v>22</v>
      </c>
      <c r="O13" s="6" t="s">
        <v>22</v>
      </c>
      <c r="P13" s="6" t="s">
        <v>22</v>
      </c>
      <c r="Q13" s="6" t="s">
        <v>22</v>
      </c>
      <c r="R13" s="6" t="s">
        <v>22</v>
      </c>
      <c r="S13" s="6" t="s">
        <v>22</v>
      </c>
      <c r="T13" s="6" t="s">
        <v>22</v>
      </c>
      <c r="U13" s="8" t="s">
        <v>210</v>
      </c>
      <c r="V13" s="8" t="s">
        <v>212</v>
      </c>
      <c r="W13" s="8" t="s">
        <v>213</v>
      </c>
      <c r="X13" s="8" t="s">
        <v>217</v>
      </c>
      <c r="Y13" s="8" t="s">
        <v>219</v>
      </c>
      <c r="Z13" s="8" t="s">
        <v>220</v>
      </c>
      <c r="AA13" s="8" t="s">
        <v>222</v>
      </c>
      <c r="AB13" s="8" t="s">
        <v>224</v>
      </c>
      <c r="AC13" s="6" t="s">
        <v>211</v>
      </c>
      <c r="AD13" s="6" t="s">
        <v>148</v>
      </c>
      <c r="AE13" s="6" t="s">
        <v>214</v>
      </c>
      <c r="AF13" s="6" t="s">
        <v>215</v>
      </c>
      <c r="AG13" s="6" t="s">
        <v>216</v>
      </c>
      <c r="AH13" s="6" t="s">
        <v>218</v>
      </c>
      <c r="AI13" s="6" t="s">
        <v>90</v>
      </c>
      <c r="AJ13" s="6" t="s">
        <v>221</v>
      </c>
      <c r="AK13" s="6" t="s">
        <v>162</v>
      </c>
      <c r="AL13" s="6" t="s">
        <v>223</v>
      </c>
      <c r="AM13" s="1" t="s">
        <v>225</v>
      </c>
      <c r="AP13" s="1" t="s">
        <v>225</v>
      </c>
      <c r="AQ13" s="1" t="s">
        <v>225</v>
      </c>
      <c r="AU13" s="1" t="s">
        <v>225</v>
      </c>
      <c r="AW13" s="1" t="s">
        <v>225</v>
      </c>
      <c r="AY13" s="1" t="s">
        <v>225</v>
      </c>
      <c r="BB13" s="1" t="s">
        <v>225</v>
      </c>
      <c r="BD13" s="1" t="s">
        <v>225</v>
      </c>
    </row>
    <row r="14" spans="1:56">
      <c r="A14" s="1" t="s">
        <v>226</v>
      </c>
      <c r="B14" s="1" t="s">
        <v>21</v>
      </c>
      <c r="C14" s="8" t="s">
        <v>100</v>
      </c>
      <c r="D14" s="8" t="s">
        <v>100</v>
      </c>
      <c r="E14" s="8" t="s">
        <v>100</v>
      </c>
      <c r="F14" s="8" t="s">
        <v>100</v>
      </c>
      <c r="G14" s="8" t="s">
        <v>100</v>
      </c>
      <c r="H14" s="8" t="s">
        <v>100</v>
      </c>
      <c r="I14" s="8" t="s">
        <v>100</v>
      </c>
      <c r="J14" s="8" t="s">
        <v>100</v>
      </c>
      <c r="K14" s="6" t="s">
        <v>22</v>
      </c>
      <c r="L14" s="6" t="s">
        <v>22</v>
      </c>
      <c r="M14" s="6" t="s">
        <v>22</v>
      </c>
      <c r="N14" s="6" t="s">
        <v>22</v>
      </c>
      <c r="O14" s="6" t="s">
        <v>22</v>
      </c>
      <c r="P14" s="6" t="s">
        <v>22</v>
      </c>
      <c r="Q14" s="6" t="s">
        <v>22</v>
      </c>
      <c r="R14" s="6" t="s">
        <v>22</v>
      </c>
      <c r="S14" s="6" t="s">
        <v>22</v>
      </c>
      <c r="T14" s="6" t="s">
        <v>22</v>
      </c>
      <c r="U14" s="8" t="s">
        <v>227</v>
      </c>
      <c r="V14" s="8" t="s">
        <v>229</v>
      </c>
      <c r="W14" s="8" t="s">
        <v>230</v>
      </c>
      <c r="X14" s="8" t="s">
        <v>234</v>
      </c>
      <c r="Y14" s="8" t="s">
        <v>236</v>
      </c>
      <c r="Z14" s="8" t="s">
        <v>238</v>
      </c>
      <c r="AA14" s="8" t="s">
        <v>241</v>
      </c>
      <c r="AB14" s="8" t="s">
        <v>243</v>
      </c>
      <c r="AC14" s="6" t="s">
        <v>228</v>
      </c>
      <c r="AD14" s="6" t="s">
        <v>178</v>
      </c>
      <c r="AE14" s="6" t="s">
        <v>231</v>
      </c>
      <c r="AF14" s="6" t="s">
        <v>232</v>
      </c>
      <c r="AG14" s="6" t="s">
        <v>233</v>
      </c>
      <c r="AH14" s="6" t="s">
        <v>235</v>
      </c>
      <c r="AI14" s="6" t="s">
        <v>237</v>
      </c>
      <c r="AJ14" s="6" t="s">
        <v>239</v>
      </c>
      <c r="AK14" s="6" t="s">
        <v>240</v>
      </c>
      <c r="AL14" s="6" t="s">
        <v>242</v>
      </c>
      <c r="AM14" s="1" t="s">
        <v>244</v>
      </c>
      <c r="AP14" s="1" t="s">
        <v>244</v>
      </c>
      <c r="AQ14" s="1" t="s">
        <v>244</v>
      </c>
      <c r="AU14" s="1" t="s">
        <v>244</v>
      </c>
      <c r="AW14" s="1" t="s">
        <v>244</v>
      </c>
      <c r="AY14" s="1" t="s">
        <v>244</v>
      </c>
      <c r="BB14" s="1" t="s">
        <v>244</v>
      </c>
      <c r="BD14" s="1" t="s">
        <v>244</v>
      </c>
    </row>
    <row r="15" spans="1:56">
      <c r="A15" s="1" t="s">
        <v>245</v>
      </c>
      <c r="B15" s="1" t="s">
        <v>21</v>
      </c>
      <c r="C15" s="8" t="s">
        <v>23</v>
      </c>
      <c r="D15" s="8" t="s">
        <v>23</v>
      </c>
      <c r="E15" s="8" t="s">
        <v>23</v>
      </c>
      <c r="F15" s="8" t="s">
        <v>23</v>
      </c>
      <c r="G15" s="8" t="s">
        <v>23</v>
      </c>
      <c r="H15" s="8" t="s">
        <v>23</v>
      </c>
      <c r="I15" s="8" t="s">
        <v>23</v>
      </c>
      <c r="J15" s="8" t="s">
        <v>23</v>
      </c>
      <c r="K15" s="6" t="s">
        <v>43</v>
      </c>
      <c r="L15" s="6" t="s">
        <v>43</v>
      </c>
      <c r="M15" s="6" t="s">
        <v>43</v>
      </c>
      <c r="N15" s="6" t="s">
        <v>43</v>
      </c>
      <c r="O15" s="6" t="s">
        <v>43</v>
      </c>
      <c r="P15" s="6" t="s">
        <v>43</v>
      </c>
      <c r="Q15" s="6" t="s">
        <v>43</v>
      </c>
      <c r="R15" s="6" t="s">
        <v>43</v>
      </c>
      <c r="S15" s="6" t="s">
        <v>43</v>
      </c>
      <c r="T15" s="6" t="s">
        <v>43</v>
      </c>
      <c r="U15" s="8" t="s">
        <v>246</v>
      </c>
      <c r="V15" s="8" t="s">
        <v>249</v>
      </c>
      <c r="W15" s="8" t="s">
        <v>250</v>
      </c>
      <c r="X15" s="8" t="s">
        <v>254</v>
      </c>
      <c r="Y15" s="8" t="s">
        <v>67</v>
      </c>
      <c r="Z15" s="8" t="s">
        <v>257</v>
      </c>
      <c r="AA15" s="8" t="s">
        <v>259</v>
      </c>
      <c r="AB15" s="8" t="s">
        <v>261</v>
      </c>
      <c r="AC15" s="6" t="s">
        <v>247</v>
      </c>
      <c r="AD15" s="6" t="s">
        <v>248</v>
      </c>
      <c r="AE15" s="6" t="s">
        <v>251</v>
      </c>
      <c r="AF15" s="6" t="s">
        <v>252</v>
      </c>
      <c r="AG15" s="6" t="s">
        <v>253</v>
      </c>
      <c r="AH15" s="6" t="s">
        <v>255</v>
      </c>
      <c r="AI15" s="6" t="s">
        <v>256</v>
      </c>
      <c r="AJ15" s="6" t="s">
        <v>258</v>
      </c>
      <c r="AK15" s="6" t="s">
        <v>252</v>
      </c>
      <c r="AL15" s="6" t="s">
        <v>260</v>
      </c>
      <c r="AM15" s="1" t="s">
        <v>262</v>
      </c>
      <c r="AP15" s="1" t="s">
        <v>262</v>
      </c>
      <c r="AQ15" s="1" t="s">
        <v>262</v>
      </c>
      <c r="AU15" s="1" t="s">
        <v>262</v>
      </c>
      <c r="AW15" s="1" t="s">
        <v>262</v>
      </c>
      <c r="AY15" s="1" t="s">
        <v>262</v>
      </c>
      <c r="BB15" s="1" t="s">
        <v>262</v>
      </c>
      <c r="BD15" s="1" t="s">
        <v>262</v>
      </c>
    </row>
    <row r="16" spans="1:56">
      <c r="A16" s="1" t="s">
        <v>263</v>
      </c>
      <c r="B16" s="1" t="s">
        <v>21</v>
      </c>
      <c r="C16" s="8" t="s">
        <v>23</v>
      </c>
      <c r="D16" s="8" t="s">
        <v>23</v>
      </c>
      <c r="E16" s="8" t="s">
        <v>23</v>
      </c>
      <c r="F16" s="8" t="s">
        <v>23</v>
      </c>
      <c r="G16" s="8" t="s">
        <v>23</v>
      </c>
      <c r="H16" s="8" t="s">
        <v>23</v>
      </c>
      <c r="I16" s="8" t="s">
        <v>23</v>
      </c>
      <c r="J16" s="8" t="s">
        <v>23</v>
      </c>
      <c r="K16" s="6" t="s">
        <v>22</v>
      </c>
      <c r="L16" s="6" t="s">
        <v>22</v>
      </c>
      <c r="M16" s="6" t="s">
        <v>22</v>
      </c>
      <c r="N16" s="6" t="s">
        <v>22</v>
      </c>
      <c r="O16" s="6" t="s">
        <v>22</v>
      </c>
      <c r="P16" s="6" t="s">
        <v>22</v>
      </c>
      <c r="Q16" s="6" t="s">
        <v>22</v>
      </c>
      <c r="R16" s="6" t="s">
        <v>22</v>
      </c>
      <c r="S16" s="6" t="s">
        <v>22</v>
      </c>
      <c r="T16" s="6" t="s">
        <v>22</v>
      </c>
      <c r="U16" s="8" t="s">
        <v>264</v>
      </c>
      <c r="V16" s="8" t="s">
        <v>267</v>
      </c>
      <c r="W16" s="8" t="s">
        <v>268</v>
      </c>
      <c r="X16" s="8" t="s">
        <v>272</v>
      </c>
      <c r="Y16" s="8" t="s">
        <v>274</v>
      </c>
      <c r="Z16" s="8" t="s">
        <v>276</v>
      </c>
      <c r="AA16" s="8" t="s">
        <v>279</v>
      </c>
      <c r="AB16" s="8" t="s">
        <v>281</v>
      </c>
      <c r="AC16" s="6" t="s">
        <v>265</v>
      </c>
      <c r="AD16" s="6" t="s">
        <v>266</v>
      </c>
      <c r="AE16" s="6" t="s">
        <v>269</v>
      </c>
      <c r="AF16" s="6" t="s">
        <v>270</v>
      </c>
      <c r="AG16" s="6" t="s">
        <v>271</v>
      </c>
      <c r="AH16" s="6" t="s">
        <v>273</v>
      </c>
      <c r="AI16" s="6" t="s">
        <v>275</v>
      </c>
      <c r="AJ16" s="6" t="s">
        <v>277</v>
      </c>
      <c r="AK16" s="6" t="s">
        <v>278</v>
      </c>
      <c r="AL16" s="6" t="s">
        <v>280</v>
      </c>
      <c r="AN16" s="1" t="s">
        <v>282</v>
      </c>
      <c r="AO16" s="1" t="s">
        <v>282</v>
      </c>
      <c r="AR16" s="1" t="s">
        <v>282</v>
      </c>
      <c r="AS16" s="1" t="s">
        <v>282</v>
      </c>
      <c r="AT16" s="1" t="s">
        <v>282</v>
      </c>
      <c r="AV16" s="1" t="s">
        <v>282</v>
      </c>
      <c r="AX16" s="1" t="s">
        <v>282</v>
      </c>
      <c r="AZ16" s="1" t="s">
        <v>282</v>
      </c>
      <c r="BA16" s="1" t="s">
        <v>282</v>
      </c>
      <c r="BC16" s="1" t="s">
        <v>282</v>
      </c>
    </row>
    <row r="17" spans="1:56">
      <c r="A17" s="1" t="s">
        <v>283</v>
      </c>
      <c r="B17" s="1" t="s">
        <v>21</v>
      </c>
      <c r="C17" s="8" t="s">
        <v>43</v>
      </c>
      <c r="D17" s="8" t="s">
        <v>43</v>
      </c>
      <c r="E17" s="8" t="s">
        <v>43</v>
      </c>
      <c r="F17" s="8" t="s">
        <v>43</v>
      </c>
      <c r="G17" s="8" t="s">
        <v>43</v>
      </c>
      <c r="H17" s="8" t="s">
        <v>43</v>
      </c>
      <c r="I17" s="8" t="s">
        <v>43</v>
      </c>
      <c r="J17" s="8" t="s">
        <v>43</v>
      </c>
      <c r="K17" s="6" t="s">
        <v>100</v>
      </c>
      <c r="L17" s="6" t="s">
        <v>100</v>
      </c>
      <c r="M17" s="6" t="s">
        <v>100</v>
      </c>
      <c r="N17" s="6" t="s">
        <v>100</v>
      </c>
      <c r="O17" s="6" t="s">
        <v>100</v>
      </c>
      <c r="P17" s="6" t="s">
        <v>100</v>
      </c>
      <c r="Q17" s="6" t="s">
        <v>100</v>
      </c>
      <c r="R17" s="6" t="s">
        <v>100</v>
      </c>
      <c r="S17" s="6" t="s">
        <v>100</v>
      </c>
      <c r="T17" s="6" t="s">
        <v>100</v>
      </c>
      <c r="U17" s="8" t="s">
        <v>284</v>
      </c>
      <c r="V17" s="8" t="s">
        <v>287</v>
      </c>
      <c r="W17" s="8" t="s">
        <v>253</v>
      </c>
      <c r="X17" s="8" t="s">
        <v>290</v>
      </c>
      <c r="Y17" s="8" t="s">
        <v>292</v>
      </c>
      <c r="Z17" s="8" t="s">
        <v>294</v>
      </c>
      <c r="AA17" s="8" t="s">
        <v>297</v>
      </c>
      <c r="AB17" s="8" t="s">
        <v>299</v>
      </c>
      <c r="AC17" s="6" t="s">
        <v>285</v>
      </c>
      <c r="AD17" s="6" t="s">
        <v>286</v>
      </c>
      <c r="AE17" s="6" t="s">
        <v>110</v>
      </c>
      <c r="AF17" s="6" t="s">
        <v>288</v>
      </c>
      <c r="AG17" s="6" t="s">
        <v>289</v>
      </c>
      <c r="AH17" s="6" t="s">
        <v>291</v>
      </c>
      <c r="AI17" s="6" t="s">
        <v>293</v>
      </c>
      <c r="AJ17" s="6" t="s">
        <v>295</v>
      </c>
      <c r="AK17" s="6" t="s">
        <v>296</v>
      </c>
      <c r="AL17" s="6" t="s">
        <v>298</v>
      </c>
      <c r="AM17" s="1" t="s">
        <v>300</v>
      </c>
      <c r="AP17" s="1" t="s">
        <v>300</v>
      </c>
      <c r="AQ17" s="1" t="s">
        <v>300</v>
      </c>
      <c r="AU17" s="1" t="s">
        <v>300</v>
      </c>
      <c r="AW17" s="1" t="s">
        <v>300</v>
      </c>
      <c r="AY17" s="1" t="s">
        <v>300</v>
      </c>
      <c r="BB17" s="1" t="s">
        <v>300</v>
      </c>
      <c r="BD17" s="1" t="s">
        <v>300</v>
      </c>
    </row>
    <row r="18" spans="1:56">
      <c r="A18" s="1" t="s">
        <v>301</v>
      </c>
      <c r="B18" s="1" t="s">
        <v>21</v>
      </c>
      <c r="C18" s="8" t="s">
        <v>23</v>
      </c>
      <c r="D18" s="8" t="s">
        <v>23</v>
      </c>
      <c r="E18" s="8" t="s">
        <v>23</v>
      </c>
      <c r="F18" s="8" t="s">
        <v>23</v>
      </c>
      <c r="G18" s="8" t="s">
        <v>23</v>
      </c>
      <c r="H18" s="8" t="s">
        <v>23</v>
      </c>
      <c r="I18" s="8" t="s">
        <v>23</v>
      </c>
      <c r="J18" s="8" t="s">
        <v>23</v>
      </c>
      <c r="K18" s="6" t="s">
        <v>22</v>
      </c>
      <c r="L18" s="6" t="s">
        <v>22</v>
      </c>
      <c r="M18" s="6" t="s">
        <v>22</v>
      </c>
      <c r="N18" s="6" t="s">
        <v>22</v>
      </c>
      <c r="O18" s="6" t="s">
        <v>22</v>
      </c>
      <c r="P18" s="6" t="s">
        <v>22</v>
      </c>
      <c r="Q18" s="6" t="s">
        <v>22</v>
      </c>
      <c r="R18" s="6" t="s">
        <v>22</v>
      </c>
      <c r="S18" s="6" t="s">
        <v>22</v>
      </c>
      <c r="T18" s="6" t="s">
        <v>22</v>
      </c>
      <c r="U18" s="8" t="s">
        <v>128</v>
      </c>
      <c r="V18" s="8" t="s">
        <v>304</v>
      </c>
      <c r="W18" s="8" t="s">
        <v>133</v>
      </c>
      <c r="X18" s="8" t="s">
        <v>83</v>
      </c>
      <c r="Y18" s="8" t="s">
        <v>91</v>
      </c>
      <c r="Z18" s="8" t="s">
        <v>307</v>
      </c>
      <c r="AA18" s="8" t="s">
        <v>310</v>
      </c>
      <c r="AB18" s="8" t="s">
        <v>311</v>
      </c>
      <c r="AC18" s="6" t="s">
        <v>302</v>
      </c>
      <c r="AD18" s="6" t="s">
        <v>303</v>
      </c>
      <c r="AE18" s="6" t="s">
        <v>164</v>
      </c>
      <c r="AF18" s="6" t="s">
        <v>178</v>
      </c>
      <c r="AG18" s="6" t="s">
        <v>231</v>
      </c>
      <c r="AH18" s="6" t="s">
        <v>305</v>
      </c>
      <c r="AI18" s="6" t="s">
        <v>306</v>
      </c>
      <c r="AJ18" s="6" t="s">
        <v>308</v>
      </c>
      <c r="AK18" s="6" t="s">
        <v>309</v>
      </c>
      <c r="AL18" s="6" t="s">
        <v>65</v>
      </c>
      <c r="AM18" s="1" t="s">
        <v>312</v>
      </c>
      <c r="AP18" s="1" t="s">
        <v>312</v>
      </c>
      <c r="AQ18" s="1" t="s">
        <v>312</v>
      </c>
      <c r="AU18" s="1" t="s">
        <v>312</v>
      </c>
      <c r="AW18" s="1" t="s">
        <v>312</v>
      </c>
      <c r="AY18" s="1" t="s">
        <v>312</v>
      </c>
      <c r="BB18" s="1" t="s">
        <v>312</v>
      </c>
      <c r="BD18" s="1" t="s">
        <v>312</v>
      </c>
    </row>
    <row r="19" spans="1:56">
      <c r="A19" s="1" t="s">
        <v>313</v>
      </c>
      <c r="B19" s="1" t="s">
        <v>21</v>
      </c>
      <c r="C19" s="8" t="s">
        <v>23</v>
      </c>
      <c r="D19" s="8" t="s">
        <v>23</v>
      </c>
      <c r="E19" s="8" t="s">
        <v>23</v>
      </c>
      <c r="F19" s="8" t="s">
        <v>23</v>
      </c>
      <c r="G19" s="8" t="s">
        <v>23</v>
      </c>
      <c r="H19" s="8" t="s">
        <v>23</v>
      </c>
      <c r="I19" s="8" t="s">
        <v>23</v>
      </c>
      <c r="J19" s="8" t="s">
        <v>23</v>
      </c>
      <c r="K19" s="6" t="s">
        <v>22</v>
      </c>
      <c r="L19" s="6" t="s">
        <v>22</v>
      </c>
      <c r="M19" s="6" t="s">
        <v>22</v>
      </c>
      <c r="N19" s="6" t="s">
        <v>22</v>
      </c>
      <c r="O19" s="6" t="s">
        <v>22</v>
      </c>
      <c r="P19" s="6" t="s">
        <v>22</v>
      </c>
      <c r="Q19" s="6" t="s">
        <v>22</v>
      </c>
      <c r="R19" s="6" t="s">
        <v>22</v>
      </c>
      <c r="S19" s="6" t="s">
        <v>22</v>
      </c>
      <c r="T19" s="6" t="s">
        <v>22</v>
      </c>
      <c r="U19" s="8" t="s">
        <v>314</v>
      </c>
      <c r="V19" s="8" t="s">
        <v>317</v>
      </c>
      <c r="W19" s="8" t="s">
        <v>318</v>
      </c>
      <c r="X19" s="8" t="s">
        <v>322</v>
      </c>
      <c r="Y19" s="8" t="s">
        <v>250</v>
      </c>
      <c r="Z19" s="8" t="s">
        <v>324</v>
      </c>
      <c r="AA19" s="8" t="s">
        <v>327</v>
      </c>
      <c r="AB19" s="8" t="s">
        <v>329</v>
      </c>
      <c r="AC19" s="6" t="s">
        <v>315</v>
      </c>
      <c r="AD19" s="6" t="s">
        <v>316</v>
      </c>
      <c r="AE19" s="6" t="s">
        <v>319</v>
      </c>
      <c r="AF19" s="6" t="s">
        <v>320</v>
      </c>
      <c r="AG19" s="6" t="s">
        <v>321</v>
      </c>
      <c r="AH19" s="6" t="s">
        <v>65</v>
      </c>
      <c r="AI19" s="6" t="s">
        <v>323</v>
      </c>
      <c r="AJ19" s="6" t="s">
        <v>325</v>
      </c>
      <c r="AK19" s="6" t="s">
        <v>326</v>
      </c>
      <c r="AL19" s="6" t="s">
        <v>328</v>
      </c>
      <c r="AM19" s="1" t="s">
        <v>330</v>
      </c>
      <c r="AP19" s="1" t="s">
        <v>330</v>
      </c>
      <c r="AQ19" s="1" t="s">
        <v>330</v>
      </c>
      <c r="AU19" s="1" t="s">
        <v>330</v>
      </c>
      <c r="AW19" s="1" t="s">
        <v>330</v>
      </c>
      <c r="AY19" s="1" t="s">
        <v>330</v>
      </c>
      <c r="BB19" s="1" t="s">
        <v>330</v>
      </c>
      <c r="BD19" s="1" t="s">
        <v>330</v>
      </c>
    </row>
    <row r="20" spans="1:56">
      <c r="A20" s="1" t="s">
        <v>331</v>
      </c>
      <c r="B20" s="1" t="s">
        <v>21</v>
      </c>
      <c r="C20" s="8" t="s">
        <v>22</v>
      </c>
      <c r="D20" s="8" t="s">
        <v>22</v>
      </c>
      <c r="E20" s="8" t="s">
        <v>22</v>
      </c>
      <c r="F20" s="8" t="s">
        <v>22</v>
      </c>
      <c r="G20" s="8" t="s">
        <v>22</v>
      </c>
      <c r="H20" s="8" t="s">
        <v>22</v>
      </c>
      <c r="I20" s="8" t="s">
        <v>22</v>
      </c>
      <c r="J20" s="8" t="s">
        <v>22</v>
      </c>
      <c r="K20" s="6" t="s">
        <v>23</v>
      </c>
      <c r="L20" s="6" t="s">
        <v>23</v>
      </c>
      <c r="M20" s="6" t="s">
        <v>23</v>
      </c>
      <c r="N20" s="6" t="s">
        <v>23</v>
      </c>
      <c r="O20" s="6" t="s">
        <v>23</v>
      </c>
      <c r="P20" s="6" t="s">
        <v>23</v>
      </c>
      <c r="Q20" s="6" t="s">
        <v>23</v>
      </c>
      <c r="R20" s="6" t="s">
        <v>23</v>
      </c>
      <c r="S20" s="6" t="s">
        <v>23</v>
      </c>
      <c r="T20" s="6" t="s">
        <v>23</v>
      </c>
      <c r="U20" s="8" t="s">
        <v>332</v>
      </c>
      <c r="V20" s="8" t="s">
        <v>335</v>
      </c>
      <c r="W20" s="8" t="s">
        <v>336</v>
      </c>
      <c r="X20" s="8" t="s">
        <v>338</v>
      </c>
      <c r="Y20" s="8" t="s">
        <v>340</v>
      </c>
      <c r="Z20" s="8" t="s">
        <v>342</v>
      </c>
      <c r="AA20" s="8" t="s">
        <v>124</v>
      </c>
      <c r="AB20" s="8" t="s">
        <v>346</v>
      </c>
      <c r="AC20" s="6" t="s">
        <v>333</v>
      </c>
      <c r="AD20" s="6" t="s">
        <v>334</v>
      </c>
      <c r="AE20" s="6" t="s">
        <v>67</v>
      </c>
      <c r="AF20" s="6" t="s">
        <v>213</v>
      </c>
      <c r="AG20" s="6" t="s">
        <v>337</v>
      </c>
      <c r="AH20" s="6" t="s">
        <v>339</v>
      </c>
      <c r="AI20" s="6" t="s">
        <v>341</v>
      </c>
      <c r="AJ20" s="6" t="s">
        <v>343</v>
      </c>
      <c r="AK20" s="6" t="s">
        <v>344</v>
      </c>
      <c r="AL20" s="6" t="s">
        <v>345</v>
      </c>
      <c r="AM20" s="1" t="s">
        <v>347</v>
      </c>
      <c r="AP20" s="1" t="s">
        <v>347</v>
      </c>
      <c r="AQ20" s="1" t="s">
        <v>347</v>
      </c>
      <c r="AU20" s="1" t="s">
        <v>347</v>
      </c>
      <c r="AW20" s="1" t="s">
        <v>347</v>
      </c>
      <c r="AY20" s="1" t="s">
        <v>347</v>
      </c>
      <c r="BB20" s="1" t="s">
        <v>347</v>
      </c>
      <c r="BD20" s="1" t="s">
        <v>347</v>
      </c>
    </row>
    <row r="21" spans="1:56">
      <c r="A21" s="1" t="s">
        <v>348</v>
      </c>
      <c r="B21" s="1" t="s">
        <v>21</v>
      </c>
      <c r="C21" s="8" t="s">
        <v>43</v>
      </c>
      <c r="D21" s="8" t="s">
        <v>43</v>
      </c>
      <c r="E21" s="8" t="s">
        <v>43</v>
      </c>
      <c r="F21" s="8" t="s">
        <v>43</v>
      </c>
      <c r="G21" s="8" t="s">
        <v>43</v>
      </c>
      <c r="H21" s="8" t="s">
        <v>43</v>
      </c>
      <c r="I21" s="8" t="s">
        <v>43</v>
      </c>
      <c r="J21" s="8" t="s">
        <v>43</v>
      </c>
      <c r="K21" s="6" t="s">
        <v>22</v>
      </c>
      <c r="L21" s="6" t="s">
        <v>22</v>
      </c>
      <c r="M21" s="6" t="s">
        <v>22</v>
      </c>
      <c r="N21" s="6" t="s">
        <v>22</v>
      </c>
      <c r="O21" s="6" t="s">
        <v>22</v>
      </c>
      <c r="P21" s="6" t="s">
        <v>22</v>
      </c>
      <c r="Q21" s="6" t="s">
        <v>22</v>
      </c>
      <c r="R21" s="6" t="s">
        <v>22</v>
      </c>
      <c r="S21" s="6" t="s">
        <v>22</v>
      </c>
      <c r="T21" s="6" t="s">
        <v>22</v>
      </c>
      <c r="U21" s="8" t="s">
        <v>349</v>
      </c>
      <c r="V21" s="8" t="s">
        <v>352</v>
      </c>
      <c r="W21" s="8" t="s">
        <v>353</v>
      </c>
      <c r="X21" s="8" t="s">
        <v>183</v>
      </c>
      <c r="Y21" s="8" t="s">
        <v>357</v>
      </c>
      <c r="Z21" s="8" t="s">
        <v>359</v>
      </c>
      <c r="AA21" s="8" t="s">
        <v>361</v>
      </c>
      <c r="AB21" s="8" t="s">
        <v>362</v>
      </c>
      <c r="AC21" s="6" t="s">
        <v>350</v>
      </c>
      <c r="AD21" s="6" t="s">
        <v>351</v>
      </c>
      <c r="AE21" s="6" t="s">
        <v>342</v>
      </c>
      <c r="AF21" s="6" t="s">
        <v>354</v>
      </c>
      <c r="AG21" s="6" t="s">
        <v>355</v>
      </c>
      <c r="AH21" s="6" t="s">
        <v>356</v>
      </c>
      <c r="AI21" s="6" t="s">
        <v>358</v>
      </c>
      <c r="AJ21" s="6" t="s">
        <v>178</v>
      </c>
      <c r="AK21" s="6" t="s">
        <v>360</v>
      </c>
      <c r="AL21" s="6" t="s">
        <v>355</v>
      </c>
      <c r="AM21" s="1" t="s">
        <v>363</v>
      </c>
      <c r="AP21" s="1" t="s">
        <v>363</v>
      </c>
      <c r="AQ21" s="1" t="s">
        <v>363</v>
      </c>
      <c r="AU21" s="1" t="s">
        <v>363</v>
      </c>
      <c r="AW21" s="1" t="s">
        <v>363</v>
      </c>
      <c r="AY21" s="1" t="s">
        <v>363</v>
      </c>
      <c r="BB21" s="1" t="s">
        <v>363</v>
      </c>
      <c r="BD21" s="1" t="s">
        <v>363</v>
      </c>
    </row>
    <row r="22" spans="1:56">
      <c r="A22" s="1" t="s">
        <v>364</v>
      </c>
      <c r="B22" s="1" t="s">
        <v>21</v>
      </c>
      <c r="C22" s="8" t="s">
        <v>22</v>
      </c>
      <c r="D22" s="8" t="s">
        <v>22</v>
      </c>
      <c r="E22" s="8" t="s">
        <v>22</v>
      </c>
      <c r="F22" s="8" t="s">
        <v>22</v>
      </c>
      <c r="G22" s="8" t="s">
        <v>22</v>
      </c>
      <c r="H22" s="8" t="s">
        <v>22</v>
      </c>
      <c r="I22" s="8" t="s">
        <v>22</v>
      </c>
      <c r="J22" s="8" t="s">
        <v>22</v>
      </c>
      <c r="K22" s="6" t="s">
        <v>23</v>
      </c>
      <c r="L22" s="6" t="s">
        <v>23</v>
      </c>
      <c r="M22" s="6" t="s">
        <v>23</v>
      </c>
      <c r="N22" s="6" t="s">
        <v>23</v>
      </c>
      <c r="O22" s="6" t="s">
        <v>23</v>
      </c>
      <c r="P22" s="6" t="s">
        <v>23</v>
      </c>
      <c r="Q22" s="6" t="s">
        <v>23</v>
      </c>
      <c r="R22" s="6" t="s">
        <v>23</v>
      </c>
      <c r="S22" s="6" t="s">
        <v>23</v>
      </c>
      <c r="T22" s="6" t="s">
        <v>23</v>
      </c>
      <c r="U22" s="8" t="s">
        <v>365</v>
      </c>
      <c r="V22" s="8" t="s">
        <v>368</v>
      </c>
      <c r="W22" s="8" t="s">
        <v>266</v>
      </c>
      <c r="X22" s="8" t="s">
        <v>372</v>
      </c>
      <c r="Y22" s="8" t="s">
        <v>374</v>
      </c>
      <c r="Z22" s="8" t="s">
        <v>376</v>
      </c>
      <c r="AA22" s="8" t="s">
        <v>378</v>
      </c>
      <c r="AB22" s="8" t="s">
        <v>379</v>
      </c>
      <c r="AC22" s="6" t="s">
        <v>366</v>
      </c>
      <c r="AD22" s="6" t="s">
        <v>367</v>
      </c>
      <c r="AE22" s="6" t="s">
        <v>369</v>
      </c>
      <c r="AF22" s="6" t="s">
        <v>370</v>
      </c>
      <c r="AG22" s="6" t="s">
        <v>371</v>
      </c>
      <c r="AH22" s="6" t="s">
        <v>373</v>
      </c>
      <c r="AI22" s="6" t="s">
        <v>375</v>
      </c>
      <c r="AJ22" s="6" t="s">
        <v>304</v>
      </c>
      <c r="AK22" s="6" t="s">
        <v>377</v>
      </c>
      <c r="AL22" s="6" t="s">
        <v>159</v>
      </c>
      <c r="AM22" s="1" t="s">
        <v>380</v>
      </c>
      <c r="AP22" s="1" t="s">
        <v>380</v>
      </c>
      <c r="AQ22" s="1" t="s">
        <v>380</v>
      </c>
      <c r="AU22" s="1" t="s">
        <v>380</v>
      </c>
      <c r="AW22" s="1" t="s">
        <v>380</v>
      </c>
      <c r="AY22" s="1" t="s">
        <v>380</v>
      </c>
      <c r="BB22" s="1" t="s">
        <v>380</v>
      </c>
      <c r="BD22" s="1" t="s">
        <v>380</v>
      </c>
    </row>
    <row r="23" spans="1:56">
      <c r="A23" s="1" t="s">
        <v>381</v>
      </c>
      <c r="B23" s="1" t="s">
        <v>21</v>
      </c>
      <c r="C23" s="8" t="s">
        <v>43</v>
      </c>
      <c r="D23" s="8" t="s">
        <v>43</v>
      </c>
      <c r="E23" s="8" t="s">
        <v>43</v>
      </c>
      <c r="F23" s="8" t="s">
        <v>43</v>
      </c>
      <c r="G23" s="8" t="s">
        <v>43</v>
      </c>
      <c r="H23" s="8" t="s">
        <v>43</v>
      </c>
      <c r="I23" s="8" t="s">
        <v>43</v>
      </c>
      <c r="J23" s="8" t="s">
        <v>43</v>
      </c>
      <c r="K23" s="6" t="s">
        <v>100</v>
      </c>
      <c r="L23" s="6" t="s">
        <v>100</v>
      </c>
      <c r="M23" s="6" t="s">
        <v>100</v>
      </c>
      <c r="N23" s="6" t="s">
        <v>100</v>
      </c>
      <c r="O23" s="6" t="s">
        <v>100</v>
      </c>
      <c r="P23" s="6" t="s">
        <v>100</v>
      </c>
      <c r="Q23" s="6" t="s">
        <v>100</v>
      </c>
      <c r="R23" s="6" t="s">
        <v>100</v>
      </c>
      <c r="S23" s="6" t="s">
        <v>100</v>
      </c>
      <c r="T23" s="6" t="s">
        <v>100</v>
      </c>
      <c r="U23" s="8" t="s">
        <v>284</v>
      </c>
      <c r="V23" s="8" t="s">
        <v>384</v>
      </c>
      <c r="W23" s="8" t="s">
        <v>385</v>
      </c>
      <c r="X23" s="8" t="s">
        <v>389</v>
      </c>
      <c r="Y23" s="8" t="s">
        <v>391</v>
      </c>
      <c r="Z23" s="8" t="s">
        <v>392</v>
      </c>
      <c r="AA23" s="8" t="s">
        <v>394</v>
      </c>
      <c r="AB23" s="8" t="s">
        <v>396</v>
      </c>
      <c r="AC23" s="6" t="s">
        <v>382</v>
      </c>
      <c r="AD23" s="6" t="s">
        <v>383</v>
      </c>
      <c r="AE23" s="6" t="s">
        <v>386</v>
      </c>
      <c r="AF23" s="6" t="s">
        <v>387</v>
      </c>
      <c r="AG23" s="6" t="s">
        <v>388</v>
      </c>
      <c r="AH23" s="6" t="s">
        <v>390</v>
      </c>
      <c r="AI23" s="6" t="s">
        <v>291</v>
      </c>
      <c r="AJ23" s="6" t="s">
        <v>286</v>
      </c>
      <c r="AK23" s="6" t="s">
        <v>393</v>
      </c>
      <c r="AL23" s="6" t="s">
        <v>395</v>
      </c>
      <c r="AM23" s="1" t="s">
        <v>397</v>
      </c>
      <c r="AP23" s="1" t="s">
        <v>397</v>
      </c>
      <c r="AQ23" s="1" t="s">
        <v>397</v>
      </c>
      <c r="AU23" s="1" t="s">
        <v>397</v>
      </c>
      <c r="AW23" s="1" t="s">
        <v>397</v>
      </c>
      <c r="AY23" s="1" t="s">
        <v>397</v>
      </c>
      <c r="BB23" s="1" t="s">
        <v>397</v>
      </c>
      <c r="BD23" s="1" t="s">
        <v>397</v>
      </c>
    </row>
    <row r="24" spans="1:56">
      <c r="A24" s="1" t="s">
        <v>398</v>
      </c>
      <c r="B24" s="1" t="s">
        <v>21</v>
      </c>
      <c r="C24" s="8" t="s">
        <v>43</v>
      </c>
      <c r="D24" s="8" t="s">
        <v>43</v>
      </c>
      <c r="E24" s="8" t="s">
        <v>43</v>
      </c>
      <c r="F24" s="8" t="s">
        <v>43</v>
      </c>
      <c r="G24" s="8" t="s">
        <v>43</v>
      </c>
      <c r="H24" s="8" t="s">
        <v>43</v>
      </c>
      <c r="I24" s="8" t="s">
        <v>43</v>
      </c>
      <c r="J24" s="8" t="s">
        <v>43</v>
      </c>
      <c r="K24" s="6" t="s">
        <v>22</v>
      </c>
      <c r="L24" s="6" t="s">
        <v>22</v>
      </c>
      <c r="M24" s="6" t="s">
        <v>22</v>
      </c>
      <c r="N24" s="6" t="s">
        <v>22</v>
      </c>
      <c r="O24" s="6" t="s">
        <v>22</v>
      </c>
      <c r="P24" s="6" t="s">
        <v>22</v>
      </c>
      <c r="Q24" s="6" t="s">
        <v>22</v>
      </c>
      <c r="R24" s="6" t="s">
        <v>22</v>
      </c>
      <c r="S24" s="6" t="s">
        <v>22</v>
      </c>
      <c r="T24" s="6" t="s">
        <v>22</v>
      </c>
      <c r="U24" s="8" t="s">
        <v>284</v>
      </c>
      <c r="V24" s="8" t="s">
        <v>401</v>
      </c>
      <c r="W24" s="8" t="s">
        <v>105</v>
      </c>
      <c r="X24" s="8" t="s">
        <v>404</v>
      </c>
      <c r="Y24" s="8" t="s">
        <v>405</v>
      </c>
      <c r="Z24" s="8" t="s">
        <v>406</v>
      </c>
      <c r="AA24" s="8" t="s">
        <v>408</v>
      </c>
      <c r="AB24" s="8" t="s">
        <v>410</v>
      </c>
      <c r="AC24" s="6" t="s">
        <v>399</v>
      </c>
      <c r="AD24" s="6" t="s">
        <v>400</v>
      </c>
      <c r="AE24" s="6" t="s">
        <v>402</v>
      </c>
      <c r="AF24" s="6" t="s">
        <v>403</v>
      </c>
      <c r="AG24" s="6" t="s">
        <v>141</v>
      </c>
      <c r="AH24" s="6" t="s">
        <v>402</v>
      </c>
      <c r="AI24" s="6" t="s">
        <v>44</v>
      </c>
      <c r="AJ24" s="6" t="s">
        <v>237</v>
      </c>
      <c r="AK24" s="6" t="s">
        <v>407</v>
      </c>
      <c r="AL24" s="6" t="s">
        <v>409</v>
      </c>
    </row>
    <row r="25" spans="1:56">
      <c r="A25" s="1" t="s">
        <v>411</v>
      </c>
      <c r="B25" s="1" t="s">
        <v>21</v>
      </c>
      <c r="C25" s="8" t="s">
        <v>22</v>
      </c>
      <c r="D25" s="8" t="s">
        <v>22</v>
      </c>
      <c r="E25" s="8" t="s">
        <v>22</v>
      </c>
      <c r="F25" s="8" t="s">
        <v>22</v>
      </c>
      <c r="G25" s="8" t="s">
        <v>22</v>
      </c>
      <c r="H25" s="8" t="s">
        <v>22</v>
      </c>
      <c r="I25" s="8" t="s">
        <v>22</v>
      </c>
      <c r="J25" s="8" t="s">
        <v>22</v>
      </c>
      <c r="K25" s="6" t="s">
        <v>23</v>
      </c>
      <c r="L25" s="6" t="s">
        <v>23</v>
      </c>
      <c r="M25" s="6" t="s">
        <v>23</v>
      </c>
      <c r="N25" s="6" t="s">
        <v>23</v>
      </c>
      <c r="O25" s="6" t="s">
        <v>23</v>
      </c>
      <c r="P25" s="6" t="s">
        <v>23</v>
      </c>
      <c r="Q25" s="6" t="s">
        <v>23</v>
      </c>
      <c r="R25" s="6" t="s">
        <v>23</v>
      </c>
      <c r="S25" s="6" t="s">
        <v>23</v>
      </c>
      <c r="T25" s="6" t="s">
        <v>23</v>
      </c>
      <c r="U25" s="8" t="s">
        <v>144</v>
      </c>
      <c r="V25" s="8" t="s">
        <v>414</v>
      </c>
      <c r="W25" s="8" t="s">
        <v>351</v>
      </c>
      <c r="X25" s="8" t="s">
        <v>417</v>
      </c>
      <c r="Y25" s="8" t="s">
        <v>419</v>
      </c>
      <c r="Z25" s="8" t="s">
        <v>269</v>
      </c>
      <c r="AA25" s="8" t="s">
        <v>423</v>
      </c>
      <c r="AB25" s="8" t="s">
        <v>425</v>
      </c>
      <c r="AC25" s="6" t="s">
        <v>412</v>
      </c>
      <c r="AD25" s="6" t="s">
        <v>413</v>
      </c>
      <c r="AE25" s="6" t="s">
        <v>314</v>
      </c>
      <c r="AF25" s="6" t="s">
        <v>415</v>
      </c>
      <c r="AG25" s="6" t="s">
        <v>416</v>
      </c>
      <c r="AH25" s="6" t="s">
        <v>418</v>
      </c>
      <c r="AI25" s="6" t="s">
        <v>420</v>
      </c>
      <c r="AJ25" s="6" t="s">
        <v>421</v>
      </c>
      <c r="AK25" s="6" t="s">
        <v>422</v>
      </c>
      <c r="AL25" s="6" t="s">
        <v>424</v>
      </c>
      <c r="AN25" s="1" t="s">
        <v>426</v>
      </c>
      <c r="AO25" s="1" t="s">
        <v>426</v>
      </c>
      <c r="AR25" s="1" t="s">
        <v>426</v>
      </c>
      <c r="AS25" s="1" t="s">
        <v>426</v>
      </c>
      <c r="AT25" s="1" t="s">
        <v>426</v>
      </c>
      <c r="AV25" s="1" t="s">
        <v>426</v>
      </c>
      <c r="AX25" s="1" t="s">
        <v>426</v>
      </c>
      <c r="AZ25" s="1" t="s">
        <v>426</v>
      </c>
      <c r="BA25" s="1" t="s">
        <v>426</v>
      </c>
      <c r="BC25" s="1" t="s">
        <v>426</v>
      </c>
    </row>
    <row r="26" spans="1:56">
      <c r="A26" s="1" t="s">
        <v>427</v>
      </c>
      <c r="B26" s="1" t="s">
        <v>21</v>
      </c>
      <c r="C26" s="8" t="s">
        <v>22</v>
      </c>
      <c r="D26" s="8" t="s">
        <v>22</v>
      </c>
      <c r="E26" s="8" t="s">
        <v>22</v>
      </c>
      <c r="F26" s="8" t="s">
        <v>22</v>
      </c>
      <c r="G26" s="8" t="s">
        <v>22</v>
      </c>
      <c r="H26" s="8" t="s">
        <v>22</v>
      </c>
      <c r="I26" s="8" t="s">
        <v>22</v>
      </c>
      <c r="J26" s="8" t="s">
        <v>22</v>
      </c>
      <c r="K26" s="6" t="s">
        <v>23</v>
      </c>
      <c r="L26" s="6" t="s">
        <v>23</v>
      </c>
      <c r="M26" s="6" t="s">
        <v>23</v>
      </c>
      <c r="N26" s="6" t="s">
        <v>23</v>
      </c>
      <c r="O26" s="6" t="s">
        <v>23</v>
      </c>
      <c r="P26" s="6" t="s">
        <v>23</v>
      </c>
      <c r="Q26" s="6" t="s">
        <v>23</v>
      </c>
      <c r="R26" s="6" t="s">
        <v>23</v>
      </c>
      <c r="S26" s="6" t="s">
        <v>23</v>
      </c>
      <c r="T26" s="6" t="s">
        <v>23</v>
      </c>
      <c r="U26" s="8" t="s">
        <v>223</v>
      </c>
      <c r="V26" s="8" t="s">
        <v>430</v>
      </c>
      <c r="W26" s="8" t="s">
        <v>48</v>
      </c>
      <c r="X26" s="8" t="s">
        <v>124</v>
      </c>
      <c r="Y26" s="8" t="s">
        <v>305</v>
      </c>
      <c r="Z26" s="8" t="s">
        <v>141</v>
      </c>
      <c r="AA26" s="8" t="s">
        <v>94</v>
      </c>
      <c r="AB26" s="8" t="s">
        <v>269</v>
      </c>
      <c r="AC26" s="6" t="s">
        <v>428</v>
      </c>
      <c r="AD26" s="6" t="s">
        <v>429</v>
      </c>
      <c r="AE26" s="6" t="s">
        <v>314</v>
      </c>
      <c r="AF26" s="6" t="s">
        <v>431</v>
      </c>
      <c r="AG26" s="6" t="s">
        <v>432</v>
      </c>
      <c r="AH26" s="6" t="s">
        <v>67</v>
      </c>
      <c r="AI26" s="6" t="s">
        <v>433</v>
      </c>
      <c r="AJ26" s="6" t="s">
        <v>434</v>
      </c>
      <c r="AK26" s="6" t="s">
        <v>435</v>
      </c>
      <c r="AL26" s="6" t="s">
        <v>436</v>
      </c>
      <c r="AN26" s="1" t="s">
        <v>437</v>
      </c>
      <c r="AO26" s="1" t="s">
        <v>437</v>
      </c>
      <c r="AR26" s="1" t="s">
        <v>437</v>
      </c>
      <c r="AS26" s="1" t="s">
        <v>437</v>
      </c>
      <c r="AT26" s="1" t="s">
        <v>437</v>
      </c>
      <c r="AV26" s="1" t="s">
        <v>437</v>
      </c>
      <c r="AX26" s="1" t="s">
        <v>437</v>
      </c>
      <c r="AZ26" s="1" t="s">
        <v>437</v>
      </c>
      <c r="BA26" s="1" t="s">
        <v>437</v>
      </c>
      <c r="BC26" s="1" t="s">
        <v>437</v>
      </c>
    </row>
    <row r="27" spans="1:56">
      <c r="A27" s="1" t="s">
        <v>438</v>
      </c>
      <c r="B27" s="1" t="s">
        <v>21</v>
      </c>
      <c r="C27" s="8" t="s">
        <v>22</v>
      </c>
      <c r="D27" s="8" t="s">
        <v>22</v>
      </c>
      <c r="E27" s="8" t="s">
        <v>22</v>
      </c>
      <c r="F27" s="8" t="s">
        <v>22</v>
      </c>
      <c r="G27" s="8" t="s">
        <v>22</v>
      </c>
      <c r="H27" s="8" t="s">
        <v>22</v>
      </c>
      <c r="I27" s="8" t="s">
        <v>22</v>
      </c>
      <c r="J27" s="8" t="s">
        <v>22</v>
      </c>
      <c r="K27" s="6" t="s">
        <v>23</v>
      </c>
      <c r="L27" s="6" t="s">
        <v>23</v>
      </c>
      <c r="M27" s="6" t="s">
        <v>23</v>
      </c>
      <c r="N27" s="6" t="s">
        <v>23</v>
      </c>
      <c r="O27" s="6" t="s">
        <v>23</v>
      </c>
      <c r="P27" s="6" t="s">
        <v>23</v>
      </c>
      <c r="Q27" s="6" t="s">
        <v>23</v>
      </c>
      <c r="R27" s="6" t="s">
        <v>23</v>
      </c>
      <c r="S27" s="6" t="s">
        <v>23</v>
      </c>
      <c r="T27" s="6" t="s">
        <v>23</v>
      </c>
      <c r="U27" s="8" t="s">
        <v>231</v>
      </c>
      <c r="V27" s="8" t="s">
        <v>441</v>
      </c>
      <c r="W27" s="8" t="s">
        <v>68</v>
      </c>
      <c r="X27" s="8" t="s">
        <v>444</v>
      </c>
      <c r="Y27" s="8" t="s">
        <v>445</v>
      </c>
      <c r="Z27" s="8" t="s">
        <v>32</v>
      </c>
      <c r="AA27" s="8" t="s">
        <v>448</v>
      </c>
      <c r="AB27" s="8" t="s">
        <v>273</v>
      </c>
      <c r="AC27" s="6" t="s">
        <v>439</v>
      </c>
      <c r="AD27" s="6" t="s">
        <v>440</v>
      </c>
      <c r="AE27" s="6" t="s">
        <v>442</v>
      </c>
      <c r="AF27" s="6" t="s">
        <v>443</v>
      </c>
      <c r="AG27" s="6" t="s">
        <v>334</v>
      </c>
      <c r="AH27" s="6" t="s">
        <v>222</v>
      </c>
      <c r="AI27" s="6" t="s">
        <v>446</v>
      </c>
      <c r="AJ27" s="6" t="s">
        <v>447</v>
      </c>
      <c r="AK27" s="6" t="s">
        <v>334</v>
      </c>
      <c r="AL27" s="6" t="s">
        <v>449</v>
      </c>
      <c r="AM27" s="1" t="s">
        <v>450</v>
      </c>
      <c r="AP27" s="1" t="s">
        <v>450</v>
      </c>
      <c r="AQ27" s="1" t="s">
        <v>450</v>
      </c>
      <c r="AU27" s="1" t="s">
        <v>450</v>
      </c>
      <c r="AW27" s="1" t="s">
        <v>450</v>
      </c>
      <c r="AY27" s="1" t="s">
        <v>450</v>
      </c>
      <c r="BB27" s="1" t="s">
        <v>450</v>
      </c>
      <c r="BD27" s="1" t="s">
        <v>450</v>
      </c>
    </row>
    <row r="28" spans="1:56">
      <c r="A28" s="1" t="s">
        <v>451</v>
      </c>
      <c r="B28" s="1" t="s">
        <v>21</v>
      </c>
      <c r="C28" s="8" t="s">
        <v>22</v>
      </c>
      <c r="D28" s="8" t="s">
        <v>22</v>
      </c>
      <c r="E28" s="8" t="s">
        <v>22</v>
      </c>
      <c r="F28" s="8" t="s">
        <v>22</v>
      </c>
      <c r="G28" s="8" t="s">
        <v>22</v>
      </c>
      <c r="H28" s="8" t="s">
        <v>22</v>
      </c>
      <c r="I28" s="8" t="s">
        <v>22</v>
      </c>
      <c r="J28" s="8" t="s">
        <v>22</v>
      </c>
      <c r="K28" s="6" t="s">
        <v>23</v>
      </c>
      <c r="L28" s="6" t="s">
        <v>23</v>
      </c>
      <c r="M28" s="6" t="s">
        <v>23</v>
      </c>
      <c r="N28" s="6" t="s">
        <v>23</v>
      </c>
      <c r="O28" s="6" t="s">
        <v>23</v>
      </c>
      <c r="P28" s="6" t="s">
        <v>23</v>
      </c>
      <c r="Q28" s="6" t="s">
        <v>23</v>
      </c>
      <c r="R28" s="6" t="s">
        <v>23</v>
      </c>
      <c r="S28" s="6" t="s">
        <v>23</v>
      </c>
      <c r="T28" s="6" t="s">
        <v>23</v>
      </c>
      <c r="U28" s="8" t="s">
        <v>144</v>
      </c>
      <c r="V28" s="8" t="s">
        <v>453</v>
      </c>
      <c r="W28" s="8" t="s">
        <v>454</v>
      </c>
      <c r="X28" s="8" t="s">
        <v>457</v>
      </c>
      <c r="Y28" s="8" t="s">
        <v>459</v>
      </c>
      <c r="Z28" s="8" t="s">
        <v>184</v>
      </c>
      <c r="AA28" s="8" t="s">
        <v>462</v>
      </c>
      <c r="AB28" s="8" t="s">
        <v>464</v>
      </c>
      <c r="AC28" s="6" t="s">
        <v>452</v>
      </c>
      <c r="AD28" s="6" t="s">
        <v>170</v>
      </c>
      <c r="AE28" s="6" t="s">
        <v>339</v>
      </c>
      <c r="AF28" s="6" t="s">
        <v>455</v>
      </c>
      <c r="AG28" s="6" t="s">
        <v>456</v>
      </c>
      <c r="AH28" s="6" t="s">
        <v>458</v>
      </c>
      <c r="AI28" s="6" t="s">
        <v>93</v>
      </c>
      <c r="AJ28" s="6" t="s">
        <v>460</v>
      </c>
      <c r="AK28" s="6" t="s">
        <v>461</v>
      </c>
      <c r="AL28" s="6" t="s">
        <v>463</v>
      </c>
      <c r="AM28" s="1" t="s">
        <v>465</v>
      </c>
      <c r="AP28" s="1" t="s">
        <v>465</v>
      </c>
      <c r="AQ28" s="1" t="s">
        <v>465</v>
      </c>
      <c r="AU28" s="1" t="s">
        <v>465</v>
      </c>
      <c r="AW28" s="1" t="s">
        <v>465</v>
      </c>
      <c r="AY28" s="1" t="s">
        <v>465</v>
      </c>
      <c r="BB28" s="1" t="s">
        <v>465</v>
      </c>
      <c r="BD28" s="1" t="s">
        <v>465</v>
      </c>
    </row>
    <row r="29" spans="1:56">
      <c r="A29" s="1" t="s">
        <v>466</v>
      </c>
      <c r="B29" s="1" t="s">
        <v>21</v>
      </c>
      <c r="C29" s="8" t="s">
        <v>23</v>
      </c>
      <c r="D29" s="8" t="s">
        <v>23</v>
      </c>
      <c r="E29" s="8" t="s">
        <v>23</v>
      </c>
      <c r="F29" s="8" t="s">
        <v>23</v>
      </c>
      <c r="G29" s="8" t="s">
        <v>23</v>
      </c>
      <c r="H29" s="8" t="s">
        <v>23</v>
      </c>
      <c r="I29" s="8" t="s">
        <v>23</v>
      </c>
      <c r="J29" s="8" t="s">
        <v>23</v>
      </c>
      <c r="K29" s="6" t="s">
        <v>22</v>
      </c>
      <c r="L29" s="6" t="s">
        <v>22</v>
      </c>
      <c r="M29" s="6" t="s">
        <v>22</v>
      </c>
      <c r="N29" s="6" t="s">
        <v>22</v>
      </c>
      <c r="O29" s="6" t="s">
        <v>22</v>
      </c>
      <c r="P29" s="6" t="s">
        <v>22</v>
      </c>
      <c r="Q29" s="6" t="s">
        <v>22</v>
      </c>
      <c r="R29" s="6" t="s">
        <v>22</v>
      </c>
      <c r="S29" s="6" t="s">
        <v>22</v>
      </c>
      <c r="T29" s="6" t="s">
        <v>22</v>
      </c>
      <c r="U29" s="8" t="s">
        <v>467</v>
      </c>
      <c r="V29" s="8" t="s">
        <v>468</v>
      </c>
      <c r="W29" s="8" t="s">
        <v>341</v>
      </c>
      <c r="X29" s="8" t="s">
        <v>470</v>
      </c>
      <c r="Y29" s="8" t="s">
        <v>472</v>
      </c>
      <c r="Z29" s="8" t="s">
        <v>264</v>
      </c>
      <c r="AA29" s="8" t="s">
        <v>476</v>
      </c>
      <c r="AB29" s="8" t="s">
        <v>477</v>
      </c>
      <c r="AC29" s="6" t="s">
        <v>402</v>
      </c>
      <c r="AD29" s="6" t="s">
        <v>402</v>
      </c>
      <c r="AE29" s="6" t="s">
        <v>44</v>
      </c>
      <c r="AF29" s="6" t="s">
        <v>223</v>
      </c>
      <c r="AG29" s="6" t="s">
        <v>469</v>
      </c>
      <c r="AH29" s="6" t="s">
        <v>471</v>
      </c>
      <c r="AI29" s="6" t="s">
        <v>473</v>
      </c>
      <c r="AJ29" s="6" t="s">
        <v>474</v>
      </c>
      <c r="AK29" s="6" t="s">
        <v>475</v>
      </c>
      <c r="AL29" s="6" t="s">
        <v>151</v>
      </c>
      <c r="AM29" s="1" t="s">
        <v>478</v>
      </c>
      <c r="AP29" s="1" t="s">
        <v>478</v>
      </c>
      <c r="AQ29" s="1" t="s">
        <v>478</v>
      </c>
      <c r="AU29" s="1" t="s">
        <v>478</v>
      </c>
      <c r="AW29" s="1" t="s">
        <v>478</v>
      </c>
      <c r="AY29" s="1" t="s">
        <v>478</v>
      </c>
      <c r="BB29" s="1" t="s">
        <v>478</v>
      </c>
      <c r="BD29" s="1" t="s">
        <v>478</v>
      </c>
    </row>
    <row r="30" spans="1:56">
      <c r="A30" s="1" t="s">
        <v>479</v>
      </c>
      <c r="B30" s="1" t="s">
        <v>21</v>
      </c>
      <c r="C30" s="8" t="s">
        <v>100</v>
      </c>
      <c r="D30" s="8" t="s">
        <v>100</v>
      </c>
      <c r="E30" s="8" t="s">
        <v>100</v>
      </c>
      <c r="F30" s="8" t="s">
        <v>100</v>
      </c>
      <c r="G30" s="8" t="s">
        <v>100</v>
      </c>
      <c r="H30" s="8" t="s">
        <v>100</v>
      </c>
      <c r="I30" s="8" t="s">
        <v>100</v>
      </c>
      <c r="J30" s="8" t="s">
        <v>100</v>
      </c>
      <c r="K30" s="6" t="s">
        <v>22</v>
      </c>
      <c r="L30" s="6" t="s">
        <v>22</v>
      </c>
      <c r="M30" s="6" t="s">
        <v>22</v>
      </c>
      <c r="N30" s="6" t="s">
        <v>22</v>
      </c>
      <c r="O30" s="6" t="s">
        <v>22</v>
      </c>
      <c r="P30" s="6" t="s">
        <v>22</v>
      </c>
      <c r="Q30" s="6" t="s">
        <v>22</v>
      </c>
      <c r="R30" s="6" t="s">
        <v>22</v>
      </c>
      <c r="S30" s="6" t="s">
        <v>22</v>
      </c>
      <c r="T30" s="6" t="s">
        <v>22</v>
      </c>
      <c r="U30" s="8" t="s">
        <v>390</v>
      </c>
      <c r="V30" s="8" t="s">
        <v>481</v>
      </c>
      <c r="W30" s="8" t="s">
        <v>388</v>
      </c>
      <c r="X30" s="8" t="s">
        <v>484</v>
      </c>
      <c r="Y30" s="8" t="s">
        <v>485</v>
      </c>
      <c r="Z30" s="8" t="s">
        <v>227</v>
      </c>
      <c r="AA30" s="8" t="s">
        <v>487</v>
      </c>
      <c r="AB30" s="8" t="s">
        <v>489</v>
      </c>
      <c r="AC30" s="6" t="s">
        <v>480</v>
      </c>
      <c r="AD30" s="6" t="s">
        <v>124</v>
      </c>
      <c r="AE30" s="6" t="s">
        <v>407</v>
      </c>
      <c r="AF30" s="6" t="s">
        <v>482</v>
      </c>
      <c r="AG30" s="6" t="s">
        <v>483</v>
      </c>
      <c r="AH30" s="6" t="s">
        <v>471</v>
      </c>
      <c r="AI30" s="6" t="s">
        <v>425</v>
      </c>
      <c r="AJ30" s="6" t="s">
        <v>153</v>
      </c>
      <c r="AK30" s="6" t="s">
        <v>486</v>
      </c>
      <c r="AL30" s="6" t="s">
        <v>488</v>
      </c>
      <c r="AM30" s="1" t="s">
        <v>490</v>
      </c>
      <c r="AP30" s="1" t="s">
        <v>490</v>
      </c>
      <c r="AQ30" s="1" t="s">
        <v>490</v>
      </c>
      <c r="AU30" s="1" t="s">
        <v>490</v>
      </c>
      <c r="AW30" s="1" t="s">
        <v>490</v>
      </c>
      <c r="AY30" s="1" t="s">
        <v>490</v>
      </c>
      <c r="BB30" s="1" t="s">
        <v>490</v>
      </c>
      <c r="BD30" s="1" t="s">
        <v>490</v>
      </c>
    </row>
    <row r="31" spans="1:56">
      <c r="A31" s="1" t="s">
        <v>491</v>
      </c>
      <c r="B31" s="1" t="s">
        <v>21</v>
      </c>
      <c r="C31" s="8" t="s">
        <v>43</v>
      </c>
      <c r="D31" s="8" t="s">
        <v>43</v>
      </c>
      <c r="E31" s="8" t="s">
        <v>43</v>
      </c>
      <c r="F31" s="8" t="s">
        <v>43</v>
      </c>
      <c r="G31" s="8" t="s">
        <v>43</v>
      </c>
      <c r="H31" s="8" t="s">
        <v>43</v>
      </c>
      <c r="I31" s="8" t="s">
        <v>43</v>
      </c>
      <c r="J31" s="8" t="s">
        <v>43</v>
      </c>
      <c r="K31" s="6" t="s">
        <v>100</v>
      </c>
      <c r="L31" s="6" t="s">
        <v>100</v>
      </c>
      <c r="M31" s="6" t="s">
        <v>100</v>
      </c>
      <c r="N31" s="6" t="s">
        <v>100</v>
      </c>
      <c r="O31" s="6" t="s">
        <v>100</v>
      </c>
      <c r="P31" s="6" t="s">
        <v>100</v>
      </c>
      <c r="Q31" s="6" t="s">
        <v>100</v>
      </c>
      <c r="R31" s="6" t="s">
        <v>100</v>
      </c>
      <c r="S31" s="6" t="s">
        <v>100</v>
      </c>
      <c r="T31" s="6" t="s">
        <v>100</v>
      </c>
      <c r="U31" s="8" t="s">
        <v>492</v>
      </c>
      <c r="V31" s="8" t="s">
        <v>495</v>
      </c>
      <c r="W31" s="8" t="s">
        <v>496</v>
      </c>
      <c r="X31" s="8" t="s">
        <v>385</v>
      </c>
      <c r="Y31" s="8" t="s">
        <v>501</v>
      </c>
      <c r="Z31" s="8" t="s">
        <v>503</v>
      </c>
      <c r="AA31" s="8" t="s">
        <v>506</v>
      </c>
      <c r="AB31" s="8" t="s">
        <v>508</v>
      </c>
      <c r="AC31" s="6" t="s">
        <v>493</v>
      </c>
      <c r="AD31" s="6" t="s">
        <v>494</v>
      </c>
      <c r="AE31" s="6" t="s">
        <v>497</v>
      </c>
      <c r="AF31" s="6" t="s">
        <v>498</v>
      </c>
      <c r="AG31" s="6" t="s">
        <v>499</v>
      </c>
      <c r="AH31" s="6" t="s">
        <v>500</v>
      </c>
      <c r="AI31" s="6" t="s">
        <v>502</v>
      </c>
      <c r="AJ31" s="6" t="s">
        <v>504</v>
      </c>
      <c r="AK31" s="6" t="s">
        <v>505</v>
      </c>
      <c r="AL31" s="6" t="s">
        <v>507</v>
      </c>
      <c r="AN31" s="1" t="s">
        <v>509</v>
      </c>
      <c r="AO31" s="1" t="s">
        <v>509</v>
      </c>
      <c r="AR31" s="1" t="s">
        <v>509</v>
      </c>
      <c r="AS31" s="1" t="s">
        <v>509</v>
      </c>
      <c r="AT31" s="1" t="s">
        <v>509</v>
      </c>
      <c r="AV31" s="1" t="s">
        <v>509</v>
      </c>
      <c r="AX31" s="1" t="s">
        <v>509</v>
      </c>
      <c r="AZ31" s="1" t="s">
        <v>509</v>
      </c>
      <c r="BA31" s="1" t="s">
        <v>509</v>
      </c>
      <c r="BC31" s="1" t="s">
        <v>509</v>
      </c>
    </row>
    <row r="32" spans="1:56">
      <c r="A32" s="1" t="s">
        <v>510</v>
      </c>
      <c r="B32" s="1" t="s">
        <v>21</v>
      </c>
      <c r="C32" s="8" t="s">
        <v>22</v>
      </c>
      <c r="D32" s="8" t="s">
        <v>22</v>
      </c>
      <c r="E32" s="8" t="s">
        <v>22</v>
      </c>
      <c r="F32" s="8" t="s">
        <v>22</v>
      </c>
      <c r="G32" s="8" t="s">
        <v>22</v>
      </c>
      <c r="H32" s="8" t="s">
        <v>22</v>
      </c>
      <c r="I32" s="8" t="s">
        <v>22</v>
      </c>
      <c r="J32" s="8" t="s">
        <v>22</v>
      </c>
      <c r="K32" s="6" t="s">
        <v>43</v>
      </c>
      <c r="L32" s="6" t="s">
        <v>43</v>
      </c>
      <c r="M32" s="6" t="s">
        <v>43</v>
      </c>
      <c r="N32" s="6" t="s">
        <v>43</v>
      </c>
      <c r="O32" s="6" t="s">
        <v>43</v>
      </c>
      <c r="P32" s="6" t="s">
        <v>43</v>
      </c>
      <c r="Q32" s="6" t="s">
        <v>43</v>
      </c>
      <c r="R32" s="6" t="s">
        <v>43</v>
      </c>
      <c r="S32" s="6" t="s">
        <v>43</v>
      </c>
      <c r="T32" s="6" t="s">
        <v>43</v>
      </c>
      <c r="U32" s="8" t="s">
        <v>407</v>
      </c>
      <c r="V32" s="8" t="s">
        <v>513</v>
      </c>
      <c r="W32" s="8" t="s">
        <v>235</v>
      </c>
      <c r="X32" s="8" t="s">
        <v>515</v>
      </c>
      <c r="Y32" s="8" t="s">
        <v>161</v>
      </c>
      <c r="Z32" s="8" t="s">
        <v>518</v>
      </c>
      <c r="AA32" s="8" t="s">
        <v>521</v>
      </c>
      <c r="AB32" s="8" t="s">
        <v>522</v>
      </c>
      <c r="AC32" s="6" t="s">
        <v>511</v>
      </c>
      <c r="AD32" s="6" t="s">
        <v>512</v>
      </c>
      <c r="AE32" s="6" t="s">
        <v>508</v>
      </c>
      <c r="AF32" s="6" t="s">
        <v>187</v>
      </c>
      <c r="AG32" s="6" t="s">
        <v>514</v>
      </c>
      <c r="AH32" s="6" t="s">
        <v>516</v>
      </c>
      <c r="AI32" s="6" t="s">
        <v>517</v>
      </c>
      <c r="AJ32" s="6" t="s">
        <v>519</v>
      </c>
      <c r="AK32" s="6" t="s">
        <v>520</v>
      </c>
      <c r="AL32" s="6" t="s">
        <v>175</v>
      </c>
      <c r="AM32" s="1" t="s">
        <v>523</v>
      </c>
      <c r="AP32" s="1" t="s">
        <v>523</v>
      </c>
      <c r="AQ32" s="1" t="s">
        <v>523</v>
      </c>
      <c r="AU32" s="1" t="s">
        <v>523</v>
      </c>
      <c r="AW32" s="1" t="s">
        <v>523</v>
      </c>
      <c r="AY32" s="1" t="s">
        <v>523</v>
      </c>
      <c r="BB32" s="1" t="s">
        <v>523</v>
      </c>
      <c r="BD32" s="1" t="s">
        <v>523</v>
      </c>
    </row>
    <row r="33" spans="1:56">
      <c r="A33" s="1" t="s">
        <v>524</v>
      </c>
      <c r="B33" s="1" t="s">
        <v>21</v>
      </c>
      <c r="C33" s="8" t="s">
        <v>23</v>
      </c>
      <c r="D33" s="8" t="s">
        <v>23</v>
      </c>
      <c r="E33" s="8" t="s">
        <v>23</v>
      </c>
      <c r="F33" s="8" t="s">
        <v>23</v>
      </c>
      <c r="G33" s="8" t="s">
        <v>23</v>
      </c>
      <c r="H33" s="8" t="s">
        <v>23</v>
      </c>
      <c r="I33" s="8" t="s">
        <v>23</v>
      </c>
      <c r="J33" s="8" t="s">
        <v>23</v>
      </c>
      <c r="K33" s="6" t="s">
        <v>43</v>
      </c>
      <c r="L33" s="6" t="s">
        <v>43</v>
      </c>
      <c r="M33" s="6" t="s">
        <v>43</v>
      </c>
      <c r="N33" s="6" t="s">
        <v>43</v>
      </c>
      <c r="O33" s="6" t="s">
        <v>43</v>
      </c>
      <c r="P33" s="6" t="s">
        <v>43</v>
      </c>
      <c r="Q33" s="6" t="s">
        <v>43</v>
      </c>
      <c r="R33" s="6" t="s">
        <v>43</v>
      </c>
      <c r="S33" s="6" t="s">
        <v>43</v>
      </c>
      <c r="T33" s="6" t="s">
        <v>43</v>
      </c>
      <c r="U33" s="8" t="s">
        <v>274</v>
      </c>
      <c r="V33" s="8" t="s">
        <v>527</v>
      </c>
      <c r="W33" s="8" t="s">
        <v>528</v>
      </c>
      <c r="X33" s="8" t="s">
        <v>531</v>
      </c>
      <c r="Y33" s="8" t="s">
        <v>533</v>
      </c>
      <c r="Z33" s="8" t="s">
        <v>535</v>
      </c>
      <c r="AA33" s="8" t="s">
        <v>537</v>
      </c>
      <c r="AB33" s="8" t="s">
        <v>539</v>
      </c>
      <c r="AC33" s="6" t="s">
        <v>525</v>
      </c>
      <c r="AD33" s="6" t="s">
        <v>526</v>
      </c>
      <c r="AE33" s="6" t="s">
        <v>53</v>
      </c>
      <c r="AF33" s="6" t="s">
        <v>529</v>
      </c>
      <c r="AG33" s="6" t="s">
        <v>530</v>
      </c>
      <c r="AH33" s="6" t="s">
        <v>532</v>
      </c>
      <c r="AI33" s="6" t="s">
        <v>534</v>
      </c>
      <c r="AJ33" s="6" t="s">
        <v>116</v>
      </c>
      <c r="AK33" s="6" t="s">
        <v>536</v>
      </c>
      <c r="AL33" s="6" t="s">
        <v>538</v>
      </c>
      <c r="AN33" s="1" t="s">
        <v>540</v>
      </c>
      <c r="AO33" s="1" t="s">
        <v>540</v>
      </c>
      <c r="AR33" s="1" t="s">
        <v>540</v>
      </c>
      <c r="AS33" s="1" t="s">
        <v>540</v>
      </c>
      <c r="AT33" s="1" t="s">
        <v>540</v>
      </c>
      <c r="AV33" s="1" t="s">
        <v>540</v>
      </c>
      <c r="AX33" s="1" t="s">
        <v>540</v>
      </c>
      <c r="AZ33" s="1" t="s">
        <v>540</v>
      </c>
      <c r="BA33" s="1" t="s">
        <v>540</v>
      </c>
      <c r="BC33" s="1" t="s">
        <v>540</v>
      </c>
    </row>
    <row r="34" spans="1:56">
      <c r="A34" s="1" t="s">
        <v>541</v>
      </c>
      <c r="B34" s="1" t="s">
        <v>21</v>
      </c>
      <c r="C34" s="8" t="s">
        <v>22</v>
      </c>
      <c r="D34" s="8" t="s">
        <v>22</v>
      </c>
      <c r="E34" s="8" t="s">
        <v>22</v>
      </c>
      <c r="F34" s="8" t="s">
        <v>22</v>
      </c>
      <c r="G34" s="8" t="s">
        <v>22</v>
      </c>
      <c r="H34" s="8" t="s">
        <v>22</v>
      </c>
      <c r="I34" s="8" t="s">
        <v>22</v>
      </c>
      <c r="J34" s="8" t="s">
        <v>22</v>
      </c>
      <c r="K34" s="6" t="s">
        <v>23</v>
      </c>
      <c r="L34" s="6" t="s">
        <v>23</v>
      </c>
      <c r="M34" s="6" t="s">
        <v>23</v>
      </c>
      <c r="N34" s="6" t="s">
        <v>23</v>
      </c>
      <c r="O34" s="6" t="s">
        <v>23</v>
      </c>
      <c r="P34" s="6" t="s">
        <v>23</v>
      </c>
      <c r="Q34" s="6" t="s">
        <v>23</v>
      </c>
      <c r="R34" s="6" t="s">
        <v>23</v>
      </c>
      <c r="S34" s="6" t="s">
        <v>23</v>
      </c>
      <c r="T34" s="6" t="s">
        <v>23</v>
      </c>
      <c r="U34" s="8" t="s">
        <v>196</v>
      </c>
      <c r="V34" s="8" t="s">
        <v>544</v>
      </c>
      <c r="W34" s="8" t="s">
        <v>545</v>
      </c>
      <c r="X34" s="8" t="s">
        <v>549</v>
      </c>
      <c r="Y34" s="8" t="s">
        <v>87</v>
      </c>
      <c r="Z34" s="8" t="s">
        <v>551</v>
      </c>
      <c r="AA34" s="8" t="s">
        <v>554</v>
      </c>
      <c r="AB34" s="8" t="s">
        <v>555</v>
      </c>
      <c r="AC34" s="6" t="s">
        <v>542</v>
      </c>
      <c r="AD34" s="6" t="s">
        <v>543</v>
      </c>
      <c r="AE34" s="6" t="s">
        <v>546</v>
      </c>
      <c r="AF34" s="6" t="s">
        <v>547</v>
      </c>
      <c r="AG34" s="6" t="s">
        <v>548</v>
      </c>
      <c r="AH34" s="6" t="s">
        <v>272</v>
      </c>
      <c r="AI34" s="6" t="s">
        <v>550</v>
      </c>
      <c r="AJ34" s="6" t="s">
        <v>552</v>
      </c>
      <c r="AK34" s="6" t="s">
        <v>553</v>
      </c>
      <c r="AL34" s="6" t="s">
        <v>547</v>
      </c>
      <c r="AM34" s="1" t="s">
        <v>556</v>
      </c>
      <c r="AP34" s="1" t="s">
        <v>556</v>
      </c>
      <c r="AQ34" s="1" t="s">
        <v>556</v>
      </c>
      <c r="AU34" s="1" t="s">
        <v>556</v>
      </c>
      <c r="AW34" s="1" t="s">
        <v>556</v>
      </c>
      <c r="AY34" s="1" t="s">
        <v>556</v>
      </c>
      <c r="BB34" s="1" t="s">
        <v>556</v>
      </c>
      <c r="BD34" s="1" t="s">
        <v>556</v>
      </c>
    </row>
    <row r="35" spans="1:56">
      <c r="A35" s="1" t="s">
        <v>557</v>
      </c>
      <c r="B35" s="1" t="s">
        <v>21</v>
      </c>
      <c r="C35" s="8" t="s">
        <v>22</v>
      </c>
      <c r="D35" s="8" t="s">
        <v>22</v>
      </c>
      <c r="E35" s="8" t="s">
        <v>22</v>
      </c>
      <c r="F35" s="8" t="s">
        <v>22</v>
      </c>
      <c r="G35" s="8" t="s">
        <v>22</v>
      </c>
      <c r="H35" s="8" t="s">
        <v>22</v>
      </c>
      <c r="I35" s="8" t="s">
        <v>22</v>
      </c>
      <c r="J35" s="8" t="s">
        <v>22</v>
      </c>
      <c r="K35" s="6" t="s">
        <v>100</v>
      </c>
      <c r="L35" s="6" t="s">
        <v>100</v>
      </c>
      <c r="M35" s="6" t="s">
        <v>100</v>
      </c>
      <c r="N35" s="6" t="s">
        <v>100</v>
      </c>
      <c r="O35" s="6" t="s">
        <v>100</v>
      </c>
      <c r="P35" s="6" t="s">
        <v>100</v>
      </c>
      <c r="Q35" s="6" t="s">
        <v>100</v>
      </c>
      <c r="R35" s="6" t="s">
        <v>100</v>
      </c>
      <c r="S35" s="6" t="s">
        <v>100</v>
      </c>
      <c r="T35" s="6" t="s">
        <v>100</v>
      </c>
      <c r="U35" s="8" t="s">
        <v>558</v>
      </c>
      <c r="V35" s="8" t="s">
        <v>561</v>
      </c>
      <c r="W35" s="8" t="s">
        <v>144</v>
      </c>
      <c r="X35" s="8" t="s">
        <v>564</v>
      </c>
      <c r="Y35" s="8" t="s">
        <v>566</v>
      </c>
      <c r="Z35" s="8" t="s">
        <v>358</v>
      </c>
      <c r="AA35" s="8" t="s">
        <v>570</v>
      </c>
      <c r="AB35" s="8" t="s">
        <v>572</v>
      </c>
      <c r="AC35" s="6" t="s">
        <v>559</v>
      </c>
      <c r="AD35" s="6" t="s">
        <v>560</v>
      </c>
      <c r="AE35" s="6" t="s">
        <v>562</v>
      </c>
      <c r="AF35" s="6" t="s">
        <v>563</v>
      </c>
      <c r="AG35" s="6" t="s">
        <v>103</v>
      </c>
      <c r="AH35" s="6" t="s">
        <v>565</v>
      </c>
      <c r="AI35" s="6" t="s">
        <v>567</v>
      </c>
      <c r="AJ35" s="6" t="s">
        <v>568</v>
      </c>
      <c r="AK35" s="6" t="s">
        <v>569</v>
      </c>
      <c r="AL35" s="6" t="s">
        <v>571</v>
      </c>
      <c r="AM35" s="1" t="s">
        <v>573</v>
      </c>
      <c r="AP35" s="1" t="s">
        <v>573</v>
      </c>
      <c r="AQ35" s="1" t="s">
        <v>573</v>
      </c>
      <c r="AU35" s="1" t="s">
        <v>573</v>
      </c>
      <c r="AW35" s="1" t="s">
        <v>573</v>
      </c>
      <c r="AY35" s="1" t="s">
        <v>573</v>
      </c>
      <c r="BB35" s="1" t="s">
        <v>573</v>
      </c>
      <c r="BD35" s="1" t="s">
        <v>573</v>
      </c>
    </row>
    <row r="36" spans="1:56">
      <c r="A36" s="1" t="s">
        <v>574</v>
      </c>
      <c r="B36" s="1" t="s">
        <v>21</v>
      </c>
      <c r="C36" s="8" t="s">
        <v>22</v>
      </c>
      <c r="D36" s="8" t="s">
        <v>22</v>
      </c>
      <c r="E36" s="8" t="s">
        <v>22</v>
      </c>
      <c r="F36" s="8" t="s">
        <v>22</v>
      </c>
      <c r="G36" s="8" t="s">
        <v>22</v>
      </c>
      <c r="H36" s="8" t="s">
        <v>22</v>
      </c>
      <c r="I36" s="8" t="s">
        <v>22</v>
      </c>
      <c r="J36" s="8" t="s">
        <v>22</v>
      </c>
      <c r="K36" s="6" t="s">
        <v>23</v>
      </c>
      <c r="L36" s="6" t="s">
        <v>23</v>
      </c>
      <c r="M36" s="6" t="s">
        <v>23</v>
      </c>
      <c r="N36" s="6" t="s">
        <v>23</v>
      </c>
      <c r="O36" s="6" t="s">
        <v>23</v>
      </c>
      <c r="P36" s="6" t="s">
        <v>23</v>
      </c>
      <c r="Q36" s="6" t="s">
        <v>23</v>
      </c>
      <c r="R36" s="6" t="s">
        <v>23</v>
      </c>
      <c r="S36" s="6" t="s">
        <v>23</v>
      </c>
      <c r="T36" s="6" t="s">
        <v>23</v>
      </c>
      <c r="U36" s="8" t="s">
        <v>575</v>
      </c>
      <c r="V36" s="8" t="s">
        <v>578</v>
      </c>
      <c r="W36" s="8" t="s">
        <v>575</v>
      </c>
      <c r="X36" s="8" t="s">
        <v>580</v>
      </c>
      <c r="Y36" s="8" t="s">
        <v>581</v>
      </c>
      <c r="Z36" s="8" t="s">
        <v>223</v>
      </c>
      <c r="AA36" s="8" t="s">
        <v>584</v>
      </c>
      <c r="AB36" s="8" t="s">
        <v>585</v>
      </c>
      <c r="AC36" s="6" t="s">
        <v>576</v>
      </c>
      <c r="AD36" s="6" t="s">
        <v>577</v>
      </c>
      <c r="AE36" s="6" t="s">
        <v>220</v>
      </c>
      <c r="AF36" s="6" t="s">
        <v>579</v>
      </c>
      <c r="AG36" s="6" t="s">
        <v>446</v>
      </c>
      <c r="AH36" s="6" t="s">
        <v>579</v>
      </c>
      <c r="AI36" s="6" t="s">
        <v>582</v>
      </c>
      <c r="AJ36" s="6" t="s">
        <v>91</v>
      </c>
      <c r="AK36" s="6" t="s">
        <v>583</v>
      </c>
      <c r="AL36" s="6" t="s">
        <v>442</v>
      </c>
      <c r="AM36" s="1" t="s">
        <v>586</v>
      </c>
      <c r="AP36" s="1" t="s">
        <v>586</v>
      </c>
      <c r="AQ36" s="1" t="s">
        <v>586</v>
      </c>
      <c r="AU36" s="1" t="s">
        <v>586</v>
      </c>
      <c r="AW36" s="1" t="s">
        <v>586</v>
      </c>
      <c r="AY36" s="1" t="s">
        <v>586</v>
      </c>
      <c r="BB36" s="1" t="s">
        <v>586</v>
      </c>
      <c r="BD36" s="1" t="s">
        <v>586</v>
      </c>
    </row>
    <row r="37" spans="1:56">
      <c r="A37" s="1" t="s">
        <v>587</v>
      </c>
      <c r="B37" s="1" t="s">
        <v>21</v>
      </c>
      <c r="C37" s="8" t="s">
        <v>22</v>
      </c>
      <c r="D37" s="8" t="s">
        <v>22</v>
      </c>
      <c r="E37" s="8" t="s">
        <v>22</v>
      </c>
      <c r="F37" s="8" t="s">
        <v>22</v>
      </c>
      <c r="G37" s="8" t="s">
        <v>22</v>
      </c>
      <c r="H37" s="8" t="s">
        <v>22</v>
      </c>
      <c r="I37" s="8" t="s">
        <v>22</v>
      </c>
      <c r="J37" s="8" t="s">
        <v>22</v>
      </c>
      <c r="K37" s="6" t="s">
        <v>23</v>
      </c>
      <c r="L37" s="6" t="s">
        <v>23</v>
      </c>
      <c r="M37" s="6" t="s">
        <v>23</v>
      </c>
      <c r="N37" s="6" t="s">
        <v>23</v>
      </c>
      <c r="O37" s="6" t="s">
        <v>23</v>
      </c>
      <c r="P37" s="6" t="s">
        <v>23</v>
      </c>
      <c r="Q37" s="6" t="s">
        <v>23</v>
      </c>
      <c r="R37" s="6" t="s">
        <v>23</v>
      </c>
      <c r="S37" s="6" t="s">
        <v>23</v>
      </c>
      <c r="T37" s="6" t="s">
        <v>23</v>
      </c>
      <c r="U37" s="8" t="s">
        <v>144</v>
      </c>
      <c r="V37" s="8" t="s">
        <v>589</v>
      </c>
      <c r="W37" s="8" t="s">
        <v>306</v>
      </c>
      <c r="X37" s="8" t="s">
        <v>592</v>
      </c>
      <c r="Y37" s="8" t="s">
        <v>593</v>
      </c>
      <c r="Z37" s="8" t="s">
        <v>595</v>
      </c>
      <c r="AA37" s="8" t="s">
        <v>598</v>
      </c>
      <c r="AB37" s="8" t="s">
        <v>600</v>
      </c>
      <c r="AC37" s="6" t="s">
        <v>588</v>
      </c>
      <c r="AD37" s="6" t="s">
        <v>200</v>
      </c>
      <c r="AE37" s="6" t="s">
        <v>337</v>
      </c>
      <c r="AF37" s="6" t="s">
        <v>590</v>
      </c>
      <c r="AG37" s="6" t="s">
        <v>591</v>
      </c>
      <c r="AH37" s="6" t="s">
        <v>339</v>
      </c>
      <c r="AI37" s="6" t="s">
        <v>594</v>
      </c>
      <c r="AJ37" s="6" t="s">
        <v>596</v>
      </c>
      <c r="AK37" s="6" t="s">
        <v>597</v>
      </c>
      <c r="AL37" s="6" t="s">
        <v>599</v>
      </c>
    </row>
    <row r="38" spans="1:56">
      <c r="A38" s="1" t="s">
        <v>601</v>
      </c>
      <c r="B38" s="1" t="s">
        <v>21</v>
      </c>
      <c r="C38" s="8" t="s">
        <v>23</v>
      </c>
      <c r="D38" s="8" t="s">
        <v>23</v>
      </c>
      <c r="E38" s="8" t="s">
        <v>23</v>
      </c>
      <c r="F38" s="8" t="s">
        <v>23</v>
      </c>
      <c r="G38" s="8" t="s">
        <v>23</v>
      </c>
      <c r="H38" s="8" t="s">
        <v>23</v>
      </c>
      <c r="I38" s="8" t="s">
        <v>23</v>
      </c>
      <c r="J38" s="8" t="s">
        <v>23</v>
      </c>
      <c r="K38" s="6" t="s">
        <v>22</v>
      </c>
      <c r="L38" s="6" t="s">
        <v>22</v>
      </c>
      <c r="M38" s="6" t="s">
        <v>22</v>
      </c>
      <c r="N38" s="6" t="s">
        <v>22</v>
      </c>
      <c r="O38" s="6" t="s">
        <v>22</v>
      </c>
      <c r="P38" s="6" t="s">
        <v>22</v>
      </c>
      <c r="Q38" s="6" t="s">
        <v>22</v>
      </c>
      <c r="R38" s="6" t="s">
        <v>22</v>
      </c>
      <c r="S38" s="6" t="s">
        <v>22</v>
      </c>
      <c r="T38" s="6" t="s">
        <v>22</v>
      </c>
      <c r="U38" s="8" t="s">
        <v>602</v>
      </c>
      <c r="V38" s="8" t="s">
        <v>604</v>
      </c>
      <c r="W38" s="8" t="s">
        <v>605</v>
      </c>
      <c r="X38" s="8" t="s">
        <v>607</v>
      </c>
      <c r="Y38" s="8" t="s">
        <v>608</v>
      </c>
      <c r="Z38" s="8" t="s">
        <v>610</v>
      </c>
      <c r="AA38" s="8" t="s">
        <v>612</v>
      </c>
      <c r="AB38" s="8" t="s">
        <v>442</v>
      </c>
      <c r="AC38" s="6" t="s">
        <v>603</v>
      </c>
      <c r="AD38" s="6" t="s">
        <v>332</v>
      </c>
      <c r="AE38" s="6" t="s">
        <v>319</v>
      </c>
      <c r="AF38" s="6" t="s">
        <v>309</v>
      </c>
      <c r="AG38" s="6" t="s">
        <v>606</v>
      </c>
      <c r="AH38" s="6" t="s">
        <v>44</v>
      </c>
      <c r="AI38" s="6" t="s">
        <v>609</v>
      </c>
      <c r="AJ38" s="6" t="s">
        <v>611</v>
      </c>
      <c r="AK38" s="6" t="s">
        <v>551</v>
      </c>
      <c r="AL38" s="6" t="s">
        <v>613</v>
      </c>
      <c r="AM38" s="1" t="s">
        <v>614</v>
      </c>
      <c r="AP38" s="1" t="s">
        <v>614</v>
      </c>
      <c r="AQ38" s="1" t="s">
        <v>614</v>
      </c>
      <c r="AU38" s="1" t="s">
        <v>614</v>
      </c>
      <c r="AW38" s="1" t="s">
        <v>614</v>
      </c>
      <c r="AY38" s="1" t="s">
        <v>614</v>
      </c>
      <c r="BB38" s="1" t="s">
        <v>614</v>
      </c>
      <c r="BD38" s="1" t="s">
        <v>614</v>
      </c>
    </row>
    <row r="39" spans="1:56">
      <c r="A39" s="1" t="s">
        <v>615</v>
      </c>
      <c r="B39" s="1" t="s">
        <v>21</v>
      </c>
      <c r="C39" s="8" t="s">
        <v>100</v>
      </c>
      <c r="D39" s="8" t="s">
        <v>100</v>
      </c>
      <c r="E39" s="8" t="s">
        <v>100</v>
      </c>
      <c r="F39" s="8" t="s">
        <v>100</v>
      </c>
      <c r="G39" s="8" t="s">
        <v>100</v>
      </c>
      <c r="H39" s="8" t="s">
        <v>100</v>
      </c>
      <c r="I39" s="8" t="s">
        <v>100</v>
      </c>
      <c r="J39" s="8" t="s">
        <v>100</v>
      </c>
      <c r="K39" s="6" t="s">
        <v>43</v>
      </c>
      <c r="L39" s="6" t="s">
        <v>43</v>
      </c>
      <c r="M39" s="6" t="s">
        <v>43</v>
      </c>
      <c r="N39" s="6" t="s">
        <v>43</v>
      </c>
      <c r="O39" s="6" t="s">
        <v>43</v>
      </c>
      <c r="P39" s="6" t="s">
        <v>43</v>
      </c>
      <c r="Q39" s="6" t="s">
        <v>43</v>
      </c>
      <c r="R39" s="6" t="s">
        <v>43</v>
      </c>
      <c r="S39" s="6" t="s">
        <v>43</v>
      </c>
      <c r="T39" s="6" t="s">
        <v>43</v>
      </c>
      <c r="U39" s="8" t="s">
        <v>616</v>
      </c>
      <c r="V39" s="8" t="s">
        <v>619</v>
      </c>
      <c r="W39" s="8" t="s">
        <v>620</v>
      </c>
      <c r="X39" s="8" t="s">
        <v>624</v>
      </c>
      <c r="Y39" s="8" t="s">
        <v>626</v>
      </c>
      <c r="Z39" s="8" t="s">
        <v>289</v>
      </c>
      <c r="AA39" s="8" t="s">
        <v>630</v>
      </c>
      <c r="AB39" s="8" t="s">
        <v>632</v>
      </c>
      <c r="AC39" s="6" t="s">
        <v>617</v>
      </c>
      <c r="AD39" s="6" t="s">
        <v>618</v>
      </c>
      <c r="AE39" s="6" t="s">
        <v>621</v>
      </c>
      <c r="AF39" s="6" t="s">
        <v>622</v>
      </c>
      <c r="AG39" s="6" t="s">
        <v>623</v>
      </c>
      <c r="AH39" s="6" t="s">
        <v>625</v>
      </c>
      <c r="AI39" s="6" t="s">
        <v>627</v>
      </c>
      <c r="AJ39" s="6" t="s">
        <v>628</v>
      </c>
      <c r="AK39" s="6" t="s">
        <v>629</v>
      </c>
      <c r="AL39" s="6" t="s">
        <v>631</v>
      </c>
      <c r="AM39" s="1" t="s">
        <v>633</v>
      </c>
      <c r="AP39" s="1" t="s">
        <v>633</v>
      </c>
      <c r="AQ39" s="1" t="s">
        <v>633</v>
      </c>
      <c r="AU39" s="1" t="s">
        <v>633</v>
      </c>
      <c r="AW39" s="1" t="s">
        <v>633</v>
      </c>
      <c r="AY39" s="1" t="s">
        <v>633</v>
      </c>
      <c r="BB39" s="1" t="s">
        <v>633</v>
      </c>
      <c r="BD39" s="1" t="s">
        <v>633</v>
      </c>
    </row>
    <row r="40" spans="1:56">
      <c r="A40" s="1" t="s">
        <v>634</v>
      </c>
      <c r="B40" s="1" t="s">
        <v>21</v>
      </c>
      <c r="C40" s="8" t="s">
        <v>100</v>
      </c>
      <c r="D40" s="8" t="s">
        <v>100</v>
      </c>
      <c r="E40" s="8" t="s">
        <v>100</v>
      </c>
      <c r="F40" s="8" t="s">
        <v>100</v>
      </c>
      <c r="G40" s="8" t="s">
        <v>100</v>
      </c>
      <c r="H40" s="8" t="s">
        <v>100</v>
      </c>
      <c r="I40" s="8" t="s">
        <v>100</v>
      </c>
      <c r="J40" s="8" t="s">
        <v>100</v>
      </c>
      <c r="K40" s="6" t="s">
        <v>43</v>
      </c>
      <c r="L40" s="6" t="s">
        <v>43</v>
      </c>
      <c r="M40" s="6" t="s">
        <v>43</v>
      </c>
      <c r="N40" s="6" t="s">
        <v>43</v>
      </c>
      <c r="O40" s="6" t="s">
        <v>43</v>
      </c>
      <c r="P40" s="6" t="s">
        <v>43</v>
      </c>
      <c r="Q40" s="6" t="s">
        <v>43</v>
      </c>
      <c r="R40" s="6" t="s">
        <v>43</v>
      </c>
      <c r="S40" s="6" t="s">
        <v>43</v>
      </c>
      <c r="T40" s="6" t="s">
        <v>43</v>
      </c>
      <c r="U40" s="8" t="s">
        <v>390</v>
      </c>
      <c r="V40" s="8" t="s">
        <v>636</v>
      </c>
      <c r="W40" s="8" t="s">
        <v>494</v>
      </c>
      <c r="X40" s="8" t="s">
        <v>638</v>
      </c>
      <c r="Y40" s="8" t="s">
        <v>620</v>
      </c>
      <c r="Z40" s="8" t="s">
        <v>641</v>
      </c>
      <c r="AA40" s="8" t="s">
        <v>289</v>
      </c>
      <c r="AB40" s="8" t="s">
        <v>644</v>
      </c>
      <c r="AC40" s="6" t="s">
        <v>635</v>
      </c>
      <c r="AD40" s="6" t="s">
        <v>251</v>
      </c>
      <c r="AE40" s="6" t="s">
        <v>637</v>
      </c>
      <c r="AF40" s="6" t="s">
        <v>530</v>
      </c>
      <c r="AG40" s="6" t="s">
        <v>508</v>
      </c>
      <c r="AH40" s="6" t="s">
        <v>639</v>
      </c>
      <c r="AI40" s="6" t="s">
        <v>640</v>
      </c>
      <c r="AJ40" s="6" t="s">
        <v>642</v>
      </c>
      <c r="AK40" s="6" t="s">
        <v>517</v>
      </c>
      <c r="AL40" s="6" t="s">
        <v>643</v>
      </c>
      <c r="AN40" s="1" t="s">
        <v>645</v>
      </c>
      <c r="AO40" s="1" t="s">
        <v>645</v>
      </c>
      <c r="AR40" s="1" t="s">
        <v>645</v>
      </c>
      <c r="AS40" s="1" t="s">
        <v>645</v>
      </c>
      <c r="AT40" s="1" t="s">
        <v>645</v>
      </c>
      <c r="AV40" s="1" t="s">
        <v>645</v>
      </c>
      <c r="AX40" s="1" t="s">
        <v>645</v>
      </c>
      <c r="AZ40" s="1" t="s">
        <v>645</v>
      </c>
      <c r="BA40" s="1" t="s">
        <v>645</v>
      </c>
      <c r="BC40" s="1" t="s">
        <v>645</v>
      </c>
    </row>
    <row r="41" spans="1:56">
      <c r="A41" s="1" t="s">
        <v>646</v>
      </c>
      <c r="B41" s="1" t="s">
        <v>21</v>
      </c>
      <c r="C41" s="8" t="s">
        <v>43</v>
      </c>
      <c r="D41" s="8" t="s">
        <v>43</v>
      </c>
      <c r="E41" s="8" t="s">
        <v>43</v>
      </c>
      <c r="F41" s="8" t="s">
        <v>43</v>
      </c>
      <c r="G41" s="8" t="s">
        <v>43</v>
      </c>
      <c r="H41" s="8" t="s">
        <v>43</v>
      </c>
      <c r="I41" s="8" t="s">
        <v>43</v>
      </c>
      <c r="J41" s="8" t="s">
        <v>43</v>
      </c>
      <c r="K41" s="6" t="s">
        <v>100</v>
      </c>
      <c r="L41" s="6" t="s">
        <v>100</v>
      </c>
      <c r="M41" s="6" t="s">
        <v>100</v>
      </c>
      <c r="N41" s="6" t="s">
        <v>100</v>
      </c>
      <c r="O41" s="6" t="s">
        <v>100</v>
      </c>
      <c r="P41" s="6" t="s">
        <v>100</v>
      </c>
      <c r="Q41" s="6" t="s">
        <v>100</v>
      </c>
      <c r="R41" s="6" t="s">
        <v>100</v>
      </c>
      <c r="S41" s="6" t="s">
        <v>100</v>
      </c>
      <c r="T41" s="6" t="s">
        <v>100</v>
      </c>
      <c r="U41" s="8" t="s">
        <v>647</v>
      </c>
      <c r="V41" s="8" t="s">
        <v>650</v>
      </c>
      <c r="W41" s="8" t="s">
        <v>651</v>
      </c>
      <c r="X41" s="8" t="s">
        <v>654</v>
      </c>
      <c r="Y41" s="8" t="s">
        <v>357</v>
      </c>
      <c r="Z41" s="8" t="s">
        <v>656</v>
      </c>
      <c r="AA41" s="8" t="s">
        <v>659</v>
      </c>
      <c r="AB41" s="8" t="s">
        <v>253</v>
      </c>
      <c r="AC41" s="6" t="s">
        <v>648</v>
      </c>
      <c r="AD41" s="6" t="s">
        <v>649</v>
      </c>
      <c r="AE41" s="6" t="s">
        <v>230</v>
      </c>
      <c r="AF41" s="6" t="s">
        <v>652</v>
      </c>
      <c r="AG41" s="6" t="s">
        <v>653</v>
      </c>
      <c r="AH41" s="6" t="s">
        <v>638</v>
      </c>
      <c r="AI41" s="6" t="s">
        <v>655</v>
      </c>
      <c r="AJ41" s="6" t="s">
        <v>657</v>
      </c>
      <c r="AK41" s="6" t="s">
        <v>658</v>
      </c>
      <c r="AL41" s="6" t="s">
        <v>660</v>
      </c>
      <c r="AM41" s="1" t="s">
        <v>661</v>
      </c>
      <c r="AP41" s="1" t="s">
        <v>661</v>
      </c>
      <c r="AQ41" s="1" t="s">
        <v>661</v>
      </c>
      <c r="AU41" s="1" t="s">
        <v>661</v>
      </c>
      <c r="AW41" s="1" t="s">
        <v>661</v>
      </c>
      <c r="AY41" s="1" t="s">
        <v>661</v>
      </c>
      <c r="BB41" s="1" t="s">
        <v>661</v>
      </c>
      <c r="BD41" s="1" t="s">
        <v>661</v>
      </c>
    </row>
    <row r="42" spans="1:56">
      <c r="A42" s="1" t="s">
        <v>662</v>
      </c>
      <c r="B42" s="1" t="s">
        <v>21</v>
      </c>
      <c r="C42" s="8" t="s">
        <v>22</v>
      </c>
      <c r="D42" s="8" t="s">
        <v>22</v>
      </c>
      <c r="E42" s="8" t="s">
        <v>22</v>
      </c>
      <c r="F42" s="8" t="s">
        <v>22</v>
      </c>
      <c r="G42" s="8" t="s">
        <v>22</v>
      </c>
      <c r="H42" s="8" t="s">
        <v>22</v>
      </c>
      <c r="I42" s="8" t="s">
        <v>22</v>
      </c>
      <c r="J42" s="8" t="s">
        <v>22</v>
      </c>
      <c r="K42" s="6" t="s">
        <v>23</v>
      </c>
      <c r="L42" s="6" t="s">
        <v>23</v>
      </c>
      <c r="M42" s="6" t="s">
        <v>23</v>
      </c>
      <c r="N42" s="6" t="s">
        <v>23</v>
      </c>
      <c r="O42" s="6" t="s">
        <v>23</v>
      </c>
      <c r="P42" s="6" t="s">
        <v>23</v>
      </c>
      <c r="Q42" s="6" t="s">
        <v>23</v>
      </c>
      <c r="R42" s="6" t="s">
        <v>23</v>
      </c>
      <c r="S42" s="6" t="s">
        <v>23</v>
      </c>
      <c r="T42" s="6" t="s">
        <v>23</v>
      </c>
      <c r="U42" s="8" t="s">
        <v>178</v>
      </c>
      <c r="V42" s="8" t="s">
        <v>665</v>
      </c>
      <c r="W42" s="8" t="s">
        <v>417</v>
      </c>
      <c r="X42" s="8" t="s">
        <v>669</v>
      </c>
      <c r="Y42" s="8" t="s">
        <v>585</v>
      </c>
      <c r="Z42" s="8" t="s">
        <v>34</v>
      </c>
      <c r="AA42" s="8" t="s">
        <v>671</v>
      </c>
      <c r="AB42" s="8" t="s">
        <v>351</v>
      </c>
      <c r="AC42" s="6" t="s">
        <v>663</v>
      </c>
      <c r="AD42" s="6" t="s">
        <v>664</v>
      </c>
      <c r="AE42" s="6" t="s">
        <v>666</v>
      </c>
      <c r="AF42" s="6" t="s">
        <v>667</v>
      </c>
      <c r="AG42" s="6" t="s">
        <v>668</v>
      </c>
      <c r="AH42" s="6" t="s">
        <v>670</v>
      </c>
      <c r="AI42" s="6" t="s">
        <v>264</v>
      </c>
      <c r="AJ42" s="6" t="s">
        <v>274</v>
      </c>
      <c r="AK42" s="6" t="s">
        <v>126</v>
      </c>
      <c r="AL42" s="6" t="s">
        <v>672</v>
      </c>
      <c r="AM42" s="1" t="s">
        <v>673</v>
      </c>
      <c r="AP42" s="1" t="s">
        <v>673</v>
      </c>
      <c r="AQ42" s="1" t="s">
        <v>673</v>
      </c>
      <c r="AU42" s="1" t="s">
        <v>673</v>
      </c>
      <c r="AW42" s="1" t="s">
        <v>673</v>
      </c>
      <c r="AY42" s="1" t="s">
        <v>673</v>
      </c>
      <c r="BB42" s="1" t="s">
        <v>673</v>
      </c>
      <c r="BD42" s="1" t="s">
        <v>673</v>
      </c>
    </row>
    <row r="43" spans="1:56">
      <c r="A43" s="1" t="s">
        <v>674</v>
      </c>
      <c r="B43" s="1" t="s">
        <v>21</v>
      </c>
      <c r="C43" s="8" t="s">
        <v>43</v>
      </c>
      <c r="D43" s="8" t="s">
        <v>43</v>
      </c>
      <c r="E43" s="8" t="s">
        <v>43</v>
      </c>
      <c r="F43" s="8" t="s">
        <v>43</v>
      </c>
      <c r="G43" s="8" t="s">
        <v>43</v>
      </c>
      <c r="H43" s="8" t="s">
        <v>43</v>
      </c>
      <c r="I43" s="8" t="s">
        <v>43</v>
      </c>
      <c r="J43" s="8" t="s">
        <v>43</v>
      </c>
      <c r="K43" s="6" t="s">
        <v>100</v>
      </c>
      <c r="L43" s="6" t="s">
        <v>100</v>
      </c>
      <c r="M43" s="6" t="s">
        <v>100</v>
      </c>
      <c r="N43" s="6" t="s">
        <v>100</v>
      </c>
      <c r="O43" s="6" t="s">
        <v>100</v>
      </c>
      <c r="P43" s="6" t="s">
        <v>100</v>
      </c>
      <c r="Q43" s="6" t="s">
        <v>100</v>
      </c>
      <c r="R43" s="6" t="s">
        <v>100</v>
      </c>
      <c r="S43" s="6" t="s">
        <v>100</v>
      </c>
      <c r="T43" s="6" t="s">
        <v>100</v>
      </c>
      <c r="U43" s="8" t="s">
        <v>492</v>
      </c>
      <c r="V43" s="8" t="s">
        <v>677</v>
      </c>
      <c r="W43" s="8" t="s">
        <v>678</v>
      </c>
      <c r="X43" s="8" t="s">
        <v>682</v>
      </c>
      <c r="Y43" s="8" t="s">
        <v>683</v>
      </c>
      <c r="Z43" s="8" t="s">
        <v>685</v>
      </c>
      <c r="AA43" s="8" t="s">
        <v>688</v>
      </c>
      <c r="AB43" s="8" t="s">
        <v>690</v>
      </c>
      <c r="AC43" s="6" t="s">
        <v>675</v>
      </c>
      <c r="AD43" s="6" t="s">
        <v>676</v>
      </c>
      <c r="AE43" s="6" t="s">
        <v>679</v>
      </c>
      <c r="AF43" s="6" t="s">
        <v>680</v>
      </c>
      <c r="AG43" s="6" t="s">
        <v>681</v>
      </c>
      <c r="AH43" s="6" t="s">
        <v>230</v>
      </c>
      <c r="AI43" s="6" t="s">
        <v>684</v>
      </c>
      <c r="AJ43" s="6" t="s">
        <v>686</v>
      </c>
      <c r="AK43" s="6" t="s">
        <v>687</v>
      </c>
      <c r="AL43" s="6" t="s">
        <v>689</v>
      </c>
    </row>
    <row r="44" spans="1:56">
      <c r="A44" s="1" t="s">
        <v>691</v>
      </c>
      <c r="B44" s="1" t="s">
        <v>21</v>
      </c>
      <c r="C44" s="8" t="s">
        <v>43</v>
      </c>
      <c r="D44" s="8" t="s">
        <v>43</v>
      </c>
      <c r="E44" s="8" t="s">
        <v>43</v>
      </c>
      <c r="F44" s="8" t="s">
        <v>43</v>
      </c>
      <c r="G44" s="8" t="s">
        <v>43</v>
      </c>
      <c r="H44" s="8" t="s">
        <v>43</v>
      </c>
      <c r="I44" s="8" t="s">
        <v>43</v>
      </c>
      <c r="J44" s="8" t="s">
        <v>43</v>
      </c>
      <c r="K44" s="6" t="s">
        <v>100</v>
      </c>
      <c r="L44" s="6" t="s">
        <v>100</v>
      </c>
      <c r="M44" s="6" t="s">
        <v>100</v>
      </c>
      <c r="N44" s="6" t="s">
        <v>100</v>
      </c>
      <c r="O44" s="6" t="s">
        <v>100</v>
      </c>
      <c r="P44" s="6" t="s">
        <v>100</v>
      </c>
      <c r="Q44" s="6" t="s">
        <v>100</v>
      </c>
      <c r="R44" s="6" t="s">
        <v>100</v>
      </c>
      <c r="S44" s="6" t="s">
        <v>100</v>
      </c>
      <c r="T44" s="6" t="s">
        <v>100</v>
      </c>
      <c r="U44" s="8" t="s">
        <v>692</v>
      </c>
      <c r="V44" s="8" t="s">
        <v>695</v>
      </c>
      <c r="W44" s="8" t="s">
        <v>696</v>
      </c>
      <c r="X44" s="8" t="s">
        <v>700</v>
      </c>
      <c r="Y44" s="8" t="s">
        <v>639</v>
      </c>
      <c r="Z44" s="8" t="s">
        <v>496</v>
      </c>
      <c r="AA44" s="8" t="s">
        <v>705</v>
      </c>
      <c r="AB44" s="8" t="s">
        <v>707</v>
      </c>
      <c r="AC44" s="6" t="s">
        <v>693</v>
      </c>
      <c r="AD44" s="6" t="s">
        <v>694</v>
      </c>
      <c r="AE44" s="6" t="s">
        <v>697</v>
      </c>
      <c r="AF44" s="6" t="s">
        <v>698</v>
      </c>
      <c r="AG44" s="6" t="s">
        <v>699</v>
      </c>
      <c r="AH44" s="6" t="s">
        <v>701</v>
      </c>
      <c r="AI44" s="6" t="s">
        <v>702</v>
      </c>
      <c r="AJ44" s="6" t="s">
        <v>703</v>
      </c>
      <c r="AK44" s="6" t="s">
        <v>704</v>
      </c>
      <c r="AL44" s="6" t="s">
        <v>706</v>
      </c>
      <c r="AM44" s="1" t="s">
        <v>708</v>
      </c>
      <c r="AP44" s="1" t="s">
        <v>708</v>
      </c>
      <c r="AQ44" s="1" t="s">
        <v>708</v>
      </c>
      <c r="AU44" s="1" t="s">
        <v>708</v>
      </c>
      <c r="AW44" s="1" t="s">
        <v>708</v>
      </c>
      <c r="AY44" s="1" t="s">
        <v>708</v>
      </c>
      <c r="BB44" s="1" t="s">
        <v>708</v>
      </c>
      <c r="BD44" s="1" t="s">
        <v>708</v>
      </c>
    </row>
    <row r="45" spans="1:56">
      <c r="A45" s="1" t="s">
        <v>709</v>
      </c>
      <c r="B45" s="1" t="s">
        <v>21</v>
      </c>
      <c r="C45" s="8" t="s">
        <v>43</v>
      </c>
      <c r="D45" s="8" t="s">
        <v>43</v>
      </c>
      <c r="E45" s="8" t="s">
        <v>43</v>
      </c>
      <c r="F45" s="8" t="s">
        <v>43</v>
      </c>
      <c r="G45" s="8" t="s">
        <v>43</v>
      </c>
      <c r="H45" s="8" t="s">
        <v>43</v>
      </c>
      <c r="I45" s="8" t="s">
        <v>43</v>
      </c>
      <c r="J45" s="8" t="s">
        <v>43</v>
      </c>
      <c r="K45" s="6" t="s">
        <v>22</v>
      </c>
      <c r="L45" s="6" t="s">
        <v>22</v>
      </c>
      <c r="M45" s="6" t="s">
        <v>22</v>
      </c>
      <c r="N45" s="6" t="s">
        <v>22</v>
      </c>
      <c r="O45" s="6" t="s">
        <v>22</v>
      </c>
      <c r="P45" s="6" t="s">
        <v>22</v>
      </c>
      <c r="Q45" s="6" t="s">
        <v>22</v>
      </c>
      <c r="R45" s="6" t="s">
        <v>22</v>
      </c>
      <c r="S45" s="6" t="s">
        <v>22</v>
      </c>
      <c r="T45" s="6" t="s">
        <v>22</v>
      </c>
      <c r="U45" s="8" t="s">
        <v>294</v>
      </c>
      <c r="V45" s="8" t="s">
        <v>712</v>
      </c>
      <c r="W45" s="8" t="s">
        <v>713</v>
      </c>
      <c r="X45" s="8" t="s">
        <v>656</v>
      </c>
      <c r="Y45" s="8" t="s">
        <v>717</v>
      </c>
      <c r="Z45" s="8" t="s">
        <v>251</v>
      </c>
      <c r="AA45" s="8" t="s">
        <v>721</v>
      </c>
      <c r="AB45" s="8" t="s">
        <v>723</v>
      </c>
      <c r="AC45" s="6" t="s">
        <v>710</v>
      </c>
      <c r="AD45" s="6" t="s">
        <v>711</v>
      </c>
      <c r="AE45" s="6" t="s">
        <v>714</v>
      </c>
      <c r="AF45" s="6" t="s">
        <v>715</v>
      </c>
      <c r="AG45" s="6" t="s">
        <v>716</v>
      </c>
      <c r="AH45" s="6" t="s">
        <v>338</v>
      </c>
      <c r="AI45" s="6" t="s">
        <v>718</v>
      </c>
      <c r="AJ45" s="6" t="s">
        <v>719</v>
      </c>
      <c r="AK45" s="6" t="s">
        <v>720</v>
      </c>
      <c r="AL45" s="6" t="s">
        <v>722</v>
      </c>
      <c r="AN45" s="1" t="s">
        <v>724</v>
      </c>
      <c r="AO45" s="1" t="s">
        <v>724</v>
      </c>
      <c r="AR45" s="1" t="s">
        <v>724</v>
      </c>
      <c r="AS45" s="1" t="s">
        <v>724</v>
      </c>
      <c r="AT45" s="1" t="s">
        <v>724</v>
      </c>
      <c r="AV45" s="1" t="s">
        <v>724</v>
      </c>
      <c r="AX45" s="1" t="s">
        <v>724</v>
      </c>
      <c r="AZ45" s="1" t="s">
        <v>724</v>
      </c>
      <c r="BA45" s="1" t="s">
        <v>724</v>
      </c>
      <c r="BC45" s="1" t="s">
        <v>724</v>
      </c>
    </row>
    <row r="46" spans="1:56">
      <c r="A46" s="1" t="s">
        <v>725</v>
      </c>
      <c r="B46" s="1" t="s">
        <v>21</v>
      </c>
      <c r="C46" s="8" t="s">
        <v>22</v>
      </c>
      <c r="D46" s="8" t="s">
        <v>22</v>
      </c>
      <c r="E46" s="8" t="s">
        <v>22</v>
      </c>
      <c r="F46" s="8" t="s">
        <v>22</v>
      </c>
      <c r="G46" s="8" t="s">
        <v>22</v>
      </c>
      <c r="H46" s="8" t="s">
        <v>22</v>
      </c>
      <c r="I46" s="8" t="s">
        <v>22</v>
      </c>
      <c r="J46" s="8" t="s">
        <v>22</v>
      </c>
      <c r="K46" s="6" t="s">
        <v>23</v>
      </c>
      <c r="L46" s="6" t="s">
        <v>23</v>
      </c>
      <c r="M46" s="6" t="s">
        <v>23</v>
      </c>
      <c r="N46" s="6" t="s">
        <v>23</v>
      </c>
      <c r="O46" s="6" t="s">
        <v>23</v>
      </c>
      <c r="P46" s="6" t="s">
        <v>23</v>
      </c>
      <c r="Q46" s="6" t="s">
        <v>23</v>
      </c>
      <c r="R46" s="6" t="s">
        <v>23</v>
      </c>
      <c r="S46" s="6" t="s">
        <v>23</v>
      </c>
      <c r="T46" s="6" t="s">
        <v>23</v>
      </c>
      <c r="U46" s="8" t="s">
        <v>475</v>
      </c>
      <c r="V46" s="8" t="s">
        <v>727</v>
      </c>
      <c r="W46" s="8" t="s">
        <v>728</v>
      </c>
      <c r="X46" s="8" t="s">
        <v>730</v>
      </c>
      <c r="Y46" s="8" t="s">
        <v>732</v>
      </c>
      <c r="Z46" s="8" t="s">
        <v>580</v>
      </c>
      <c r="AA46" s="8" t="s">
        <v>734</v>
      </c>
      <c r="AB46" s="8" t="s">
        <v>735</v>
      </c>
      <c r="AC46" s="6" t="s">
        <v>726</v>
      </c>
      <c r="AD46" s="6" t="s">
        <v>337</v>
      </c>
      <c r="AE46" s="6" t="s">
        <v>213</v>
      </c>
      <c r="AF46" s="6" t="s">
        <v>533</v>
      </c>
      <c r="AG46" s="6" t="s">
        <v>729</v>
      </c>
      <c r="AH46" s="6" t="s">
        <v>731</v>
      </c>
      <c r="AI46" s="6" t="s">
        <v>165</v>
      </c>
      <c r="AJ46" s="6" t="s">
        <v>143</v>
      </c>
      <c r="AK46" s="6" t="s">
        <v>733</v>
      </c>
      <c r="AL46" s="6" t="s">
        <v>91</v>
      </c>
      <c r="AM46" s="1" t="s">
        <v>736</v>
      </c>
      <c r="AP46" s="1" t="s">
        <v>736</v>
      </c>
      <c r="AQ46" s="1" t="s">
        <v>736</v>
      </c>
      <c r="AU46" s="1" t="s">
        <v>736</v>
      </c>
      <c r="AW46" s="1" t="s">
        <v>736</v>
      </c>
      <c r="AY46" s="1" t="s">
        <v>736</v>
      </c>
      <c r="BB46" s="1" t="s">
        <v>736</v>
      </c>
      <c r="BD46" s="1" t="s">
        <v>736</v>
      </c>
    </row>
    <row r="47" spans="1:56">
      <c r="A47" s="1" t="s">
        <v>737</v>
      </c>
      <c r="B47" s="1" t="s">
        <v>21</v>
      </c>
      <c r="C47" s="8" t="s">
        <v>43</v>
      </c>
      <c r="D47" s="8" t="s">
        <v>43</v>
      </c>
      <c r="E47" s="8" t="s">
        <v>43</v>
      </c>
      <c r="F47" s="8" t="s">
        <v>43</v>
      </c>
      <c r="G47" s="8" t="s">
        <v>43</v>
      </c>
      <c r="H47" s="8" t="s">
        <v>43</v>
      </c>
      <c r="I47" s="8" t="s">
        <v>43</v>
      </c>
      <c r="J47" s="8" t="s">
        <v>43</v>
      </c>
      <c r="K47" s="6" t="s">
        <v>100</v>
      </c>
      <c r="L47" s="6" t="s">
        <v>100</v>
      </c>
      <c r="M47" s="6" t="s">
        <v>100</v>
      </c>
      <c r="N47" s="6" t="s">
        <v>100</v>
      </c>
      <c r="O47" s="6" t="s">
        <v>100</v>
      </c>
      <c r="P47" s="6" t="s">
        <v>100</v>
      </c>
      <c r="Q47" s="6" t="s">
        <v>100</v>
      </c>
      <c r="R47" s="6" t="s">
        <v>100</v>
      </c>
      <c r="S47" s="6" t="s">
        <v>100</v>
      </c>
      <c r="T47" s="6" t="s">
        <v>100</v>
      </c>
      <c r="U47" s="8" t="s">
        <v>738</v>
      </c>
      <c r="V47" s="8" t="s">
        <v>357</v>
      </c>
      <c r="W47" s="8" t="s">
        <v>741</v>
      </c>
      <c r="X47" s="8" t="s">
        <v>744</v>
      </c>
      <c r="Y47" s="8" t="s">
        <v>746</v>
      </c>
      <c r="Z47" s="8" t="s">
        <v>405</v>
      </c>
      <c r="AA47" s="8" t="s">
        <v>749</v>
      </c>
      <c r="AB47" s="8" t="s">
        <v>751</v>
      </c>
      <c r="AC47" s="6" t="s">
        <v>739</v>
      </c>
      <c r="AD47" s="6" t="s">
        <v>740</v>
      </c>
      <c r="AE47" s="6" t="s">
        <v>497</v>
      </c>
      <c r="AF47" s="6" t="s">
        <v>742</v>
      </c>
      <c r="AG47" s="6" t="s">
        <v>743</v>
      </c>
      <c r="AH47" s="6" t="s">
        <v>745</v>
      </c>
      <c r="AI47" s="6" t="s">
        <v>747</v>
      </c>
      <c r="AJ47" s="6" t="s">
        <v>681</v>
      </c>
      <c r="AK47" s="6" t="s">
        <v>748</v>
      </c>
      <c r="AL47" s="6" t="s">
        <v>750</v>
      </c>
    </row>
    <row r="48" spans="1:56">
      <c r="A48" s="1" t="s">
        <v>752</v>
      </c>
      <c r="B48" s="1" t="s">
        <v>21</v>
      </c>
      <c r="C48" s="8" t="s">
        <v>22</v>
      </c>
      <c r="D48" s="8" t="s">
        <v>22</v>
      </c>
      <c r="E48" s="8" t="s">
        <v>22</v>
      </c>
      <c r="F48" s="8" t="s">
        <v>22</v>
      </c>
      <c r="G48" s="8" t="s">
        <v>22</v>
      </c>
      <c r="H48" s="8" t="s">
        <v>22</v>
      </c>
      <c r="I48" s="8" t="s">
        <v>22</v>
      </c>
      <c r="J48" s="8" t="s">
        <v>22</v>
      </c>
      <c r="K48" s="6" t="s">
        <v>23</v>
      </c>
      <c r="L48" s="6" t="s">
        <v>23</v>
      </c>
      <c r="M48" s="6" t="s">
        <v>23</v>
      </c>
      <c r="N48" s="6" t="s">
        <v>23</v>
      </c>
      <c r="O48" s="6" t="s">
        <v>23</v>
      </c>
      <c r="P48" s="6" t="s">
        <v>23</v>
      </c>
      <c r="Q48" s="6" t="s">
        <v>23</v>
      </c>
      <c r="R48" s="6" t="s">
        <v>23</v>
      </c>
      <c r="S48" s="6" t="s">
        <v>23</v>
      </c>
      <c r="T48" s="6" t="s">
        <v>23</v>
      </c>
      <c r="U48" s="8" t="s">
        <v>338</v>
      </c>
      <c r="V48" s="8" t="s">
        <v>755</v>
      </c>
      <c r="W48" s="8" t="s">
        <v>407</v>
      </c>
      <c r="X48" s="8" t="s">
        <v>759</v>
      </c>
      <c r="Y48" s="8" t="s">
        <v>171</v>
      </c>
      <c r="Z48" s="8" t="s">
        <v>761</v>
      </c>
      <c r="AA48" s="8" t="s">
        <v>764</v>
      </c>
      <c r="AB48" s="8" t="s">
        <v>766</v>
      </c>
      <c r="AC48" s="6" t="s">
        <v>753</v>
      </c>
      <c r="AD48" s="6" t="s">
        <v>754</v>
      </c>
      <c r="AE48" s="6" t="s">
        <v>756</v>
      </c>
      <c r="AF48" s="6" t="s">
        <v>757</v>
      </c>
      <c r="AG48" s="6" t="s">
        <v>758</v>
      </c>
      <c r="AH48" s="6" t="s">
        <v>543</v>
      </c>
      <c r="AI48" s="6" t="s">
        <v>760</v>
      </c>
      <c r="AJ48" s="6" t="s">
        <v>762</v>
      </c>
      <c r="AK48" s="6" t="s">
        <v>763</v>
      </c>
      <c r="AL48" s="6" t="s">
        <v>765</v>
      </c>
      <c r="AM48" s="1" t="s">
        <v>767</v>
      </c>
      <c r="AP48" s="1" t="s">
        <v>767</v>
      </c>
      <c r="AQ48" s="1" t="s">
        <v>767</v>
      </c>
      <c r="AU48" s="1" t="s">
        <v>767</v>
      </c>
      <c r="AW48" s="1" t="s">
        <v>767</v>
      </c>
      <c r="AY48" s="1" t="s">
        <v>767</v>
      </c>
      <c r="BB48" s="1" t="s">
        <v>767</v>
      </c>
      <c r="BD48" s="1" t="s">
        <v>767</v>
      </c>
    </row>
    <row r="49" spans="1:56">
      <c r="A49" s="1" t="s">
        <v>768</v>
      </c>
      <c r="B49" s="1" t="s">
        <v>21</v>
      </c>
      <c r="C49" s="8" t="s">
        <v>43</v>
      </c>
      <c r="D49" s="8" t="s">
        <v>43</v>
      </c>
      <c r="E49" s="8" t="s">
        <v>43</v>
      </c>
      <c r="F49" s="8" t="s">
        <v>43</v>
      </c>
      <c r="G49" s="8" t="s">
        <v>43</v>
      </c>
      <c r="H49" s="8" t="s">
        <v>43</v>
      </c>
      <c r="I49" s="8" t="s">
        <v>43</v>
      </c>
      <c r="J49" s="8" t="s">
        <v>43</v>
      </c>
      <c r="K49" s="6" t="s">
        <v>22</v>
      </c>
      <c r="L49" s="6" t="s">
        <v>22</v>
      </c>
      <c r="M49" s="6" t="s">
        <v>22</v>
      </c>
      <c r="N49" s="6" t="s">
        <v>22</v>
      </c>
      <c r="O49" s="6" t="s">
        <v>22</v>
      </c>
      <c r="P49" s="6" t="s">
        <v>22</v>
      </c>
      <c r="Q49" s="6" t="s">
        <v>22</v>
      </c>
      <c r="R49" s="6" t="s">
        <v>22</v>
      </c>
      <c r="S49" s="6" t="s">
        <v>22</v>
      </c>
      <c r="T49" s="6" t="s">
        <v>22</v>
      </c>
      <c r="U49" s="8" t="s">
        <v>769</v>
      </c>
      <c r="V49" s="8" t="s">
        <v>772</v>
      </c>
      <c r="W49" s="8" t="s">
        <v>773</v>
      </c>
      <c r="X49" s="8" t="s">
        <v>776</v>
      </c>
      <c r="Y49" s="8" t="s">
        <v>778</v>
      </c>
      <c r="Z49" s="8" t="s">
        <v>780</v>
      </c>
      <c r="AA49" s="8" t="s">
        <v>783</v>
      </c>
      <c r="AB49" s="8" t="s">
        <v>785</v>
      </c>
      <c r="AC49" s="6" t="s">
        <v>770</v>
      </c>
      <c r="AD49" s="6" t="s">
        <v>771</v>
      </c>
      <c r="AE49" s="6" t="s">
        <v>92</v>
      </c>
      <c r="AF49" s="6" t="s">
        <v>774</v>
      </c>
      <c r="AG49" s="6" t="s">
        <v>775</v>
      </c>
      <c r="AH49" s="6" t="s">
        <v>777</v>
      </c>
      <c r="AI49" s="6" t="s">
        <v>779</v>
      </c>
      <c r="AJ49" s="6" t="s">
        <v>781</v>
      </c>
      <c r="AK49" s="6" t="s">
        <v>782</v>
      </c>
      <c r="AL49" s="6" t="s">
        <v>784</v>
      </c>
    </row>
    <row r="50" spans="1:56">
      <c r="A50" s="1" t="s">
        <v>786</v>
      </c>
      <c r="B50" s="1" t="s">
        <v>21</v>
      </c>
      <c r="C50" s="8" t="s">
        <v>100</v>
      </c>
      <c r="D50" s="8" t="s">
        <v>100</v>
      </c>
      <c r="E50" s="8" t="s">
        <v>100</v>
      </c>
      <c r="F50" s="8" t="s">
        <v>100</v>
      </c>
      <c r="G50" s="8" t="s">
        <v>100</v>
      </c>
      <c r="H50" s="8" t="s">
        <v>100</v>
      </c>
      <c r="I50" s="8" t="s">
        <v>100</v>
      </c>
      <c r="J50" s="8" t="s">
        <v>100</v>
      </c>
      <c r="K50" s="6" t="s">
        <v>22</v>
      </c>
      <c r="L50" s="6" t="s">
        <v>22</v>
      </c>
      <c r="M50" s="6" t="s">
        <v>22</v>
      </c>
      <c r="N50" s="6" t="s">
        <v>22</v>
      </c>
      <c r="O50" s="6" t="s">
        <v>22</v>
      </c>
      <c r="P50" s="6" t="s">
        <v>22</v>
      </c>
      <c r="Q50" s="6" t="s">
        <v>22</v>
      </c>
      <c r="R50" s="6" t="s">
        <v>22</v>
      </c>
      <c r="S50" s="6" t="s">
        <v>22</v>
      </c>
      <c r="T50" s="6" t="s">
        <v>22</v>
      </c>
      <c r="U50" s="8" t="s">
        <v>787</v>
      </c>
      <c r="V50" s="8" t="s">
        <v>788</v>
      </c>
      <c r="W50" s="8" t="s">
        <v>789</v>
      </c>
      <c r="X50" s="8" t="s">
        <v>792</v>
      </c>
      <c r="Y50" s="8" t="s">
        <v>793</v>
      </c>
      <c r="Z50" s="8" t="s">
        <v>227</v>
      </c>
      <c r="AA50" s="8" t="s">
        <v>289</v>
      </c>
      <c r="AB50" s="8" t="s">
        <v>789</v>
      </c>
      <c r="AC50" s="6" t="s">
        <v>76</v>
      </c>
      <c r="AD50" s="6" t="s">
        <v>69</v>
      </c>
      <c r="AE50" s="6" t="s">
        <v>68</v>
      </c>
      <c r="AF50" s="6" t="s">
        <v>790</v>
      </c>
      <c r="AG50" s="6" t="s">
        <v>791</v>
      </c>
      <c r="AH50" s="6" t="s">
        <v>34</v>
      </c>
      <c r="AI50" s="6" t="s">
        <v>794</v>
      </c>
      <c r="AJ50" s="6" t="s">
        <v>795</v>
      </c>
      <c r="AK50" s="6" t="s">
        <v>796</v>
      </c>
      <c r="AL50" s="6" t="s">
        <v>797</v>
      </c>
    </row>
    <row r="51" spans="1:56">
      <c r="A51" s="1" t="s">
        <v>798</v>
      </c>
      <c r="B51" s="1" t="s">
        <v>21</v>
      </c>
      <c r="C51" s="8" t="s">
        <v>22</v>
      </c>
      <c r="D51" s="8" t="s">
        <v>22</v>
      </c>
      <c r="E51" s="8" t="s">
        <v>22</v>
      </c>
      <c r="F51" s="8" t="s">
        <v>22</v>
      </c>
      <c r="G51" s="8" t="s">
        <v>22</v>
      </c>
      <c r="H51" s="8" t="s">
        <v>22</v>
      </c>
      <c r="I51" s="8" t="s">
        <v>22</v>
      </c>
      <c r="J51" s="8" t="s">
        <v>22</v>
      </c>
      <c r="K51" s="6" t="s">
        <v>100</v>
      </c>
      <c r="L51" s="6" t="s">
        <v>100</v>
      </c>
      <c r="M51" s="6" t="s">
        <v>100</v>
      </c>
      <c r="N51" s="6" t="s">
        <v>100</v>
      </c>
      <c r="O51" s="6" t="s">
        <v>100</v>
      </c>
      <c r="P51" s="6" t="s">
        <v>100</v>
      </c>
      <c r="Q51" s="6" t="s">
        <v>100</v>
      </c>
      <c r="R51" s="6" t="s">
        <v>100</v>
      </c>
      <c r="S51" s="6" t="s">
        <v>100</v>
      </c>
      <c r="T51" s="6" t="s">
        <v>100</v>
      </c>
      <c r="U51" s="8" t="s">
        <v>354</v>
      </c>
      <c r="V51" s="8" t="s">
        <v>801</v>
      </c>
      <c r="W51" s="8" t="s">
        <v>305</v>
      </c>
      <c r="X51" s="8" t="s">
        <v>338</v>
      </c>
      <c r="Y51" s="8" t="s">
        <v>90</v>
      </c>
      <c r="Z51" s="8" t="s">
        <v>48</v>
      </c>
      <c r="AA51" s="8" t="s">
        <v>808</v>
      </c>
      <c r="AB51" s="8" t="s">
        <v>810</v>
      </c>
      <c r="AC51" s="6" t="s">
        <v>799</v>
      </c>
      <c r="AD51" s="6" t="s">
        <v>800</v>
      </c>
      <c r="AE51" s="6" t="s">
        <v>802</v>
      </c>
      <c r="AF51" s="6" t="s">
        <v>803</v>
      </c>
      <c r="AG51" s="6" t="s">
        <v>804</v>
      </c>
      <c r="AH51" s="6" t="s">
        <v>805</v>
      </c>
      <c r="AI51" s="6" t="s">
        <v>806</v>
      </c>
      <c r="AJ51" s="6" t="s">
        <v>679</v>
      </c>
      <c r="AK51" s="6" t="s">
        <v>807</v>
      </c>
      <c r="AL51" s="6" t="s">
        <v>809</v>
      </c>
      <c r="AM51" s="1" t="s">
        <v>811</v>
      </c>
      <c r="AP51" s="1" t="s">
        <v>811</v>
      </c>
      <c r="AQ51" s="1" t="s">
        <v>811</v>
      </c>
      <c r="AU51" s="1" t="s">
        <v>811</v>
      </c>
      <c r="AW51" s="1" t="s">
        <v>811</v>
      </c>
      <c r="AY51" s="1" t="s">
        <v>811</v>
      </c>
      <c r="BB51" s="1" t="s">
        <v>811</v>
      </c>
      <c r="BD51" s="1" t="s">
        <v>811</v>
      </c>
    </row>
    <row r="52" spans="1:56">
      <c r="A52" s="1" t="s">
        <v>812</v>
      </c>
      <c r="B52" s="1" t="s">
        <v>21</v>
      </c>
      <c r="C52" s="8" t="s">
        <v>23</v>
      </c>
      <c r="D52" s="8" t="s">
        <v>23</v>
      </c>
      <c r="E52" s="8" t="s">
        <v>23</v>
      </c>
      <c r="F52" s="8" t="s">
        <v>23</v>
      </c>
      <c r="G52" s="8" t="s">
        <v>23</v>
      </c>
      <c r="H52" s="8" t="s">
        <v>23</v>
      </c>
      <c r="I52" s="8" t="s">
        <v>23</v>
      </c>
      <c r="J52" s="8" t="s">
        <v>23</v>
      </c>
      <c r="K52" s="6" t="s">
        <v>22</v>
      </c>
      <c r="L52" s="6" t="s">
        <v>22</v>
      </c>
      <c r="M52" s="6" t="s">
        <v>22</v>
      </c>
      <c r="N52" s="6" t="s">
        <v>22</v>
      </c>
      <c r="O52" s="6" t="s">
        <v>22</v>
      </c>
      <c r="P52" s="6" t="s">
        <v>22</v>
      </c>
      <c r="Q52" s="6" t="s">
        <v>22</v>
      </c>
      <c r="R52" s="6" t="s">
        <v>22</v>
      </c>
      <c r="S52" s="6" t="s">
        <v>22</v>
      </c>
      <c r="T52" s="6" t="s">
        <v>22</v>
      </c>
      <c r="U52" s="8" t="s">
        <v>813</v>
      </c>
      <c r="V52" s="8" t="s">
        <v>815</v>
      </c>
      <c r="W52" s="8" t="s">
        <v>413</v>
      </c>
      <c r="X52" s="8" t="s">
        <v>817</v>
      </c>
      <c r="Y52" s="8" t="s">
        <v>818</v>
      </c>
      <c r="Z52" s="8" t="s">
        <v>819</v>
      </c>
      <c r="AA52" s="8" t="s">
        <v>821</v>
      </c>
      <c r="AB52" s="8" t="s">
        <v>823</v>
      </c>
      <c r="AC52" s="6" t="s">
        <v>814</v>
      </c>
      <c r="AD52" s="6" t="s">
        <v>232</v>
      </c>
      <c r="AE52" s="6" t="s">
        <v>144</v>
      </c>
      <c r="AF52" s="6" t="s">
        <v>816</v>
      </c>
      <c r="AG52" s="6" t="s">
        <v>74</v>
      </c>
      <c r="AH52" s="6" t="s">
        <v>269</v>
      </c>
      <c r="AI52" s="6" t="s">
        <v>309</v>
      </c>
      <c r="AJ52" s="6" t="s">
        <v>820</v>
      </c>
      <c r="AK52" s="6" t="s">
        <v>483</v>
      </c>
      <c r="AL52" s="6" t="s">
        <v>822</v>
      </c>
      <c r="AM52" s="1" t="s">
        <v>824</v>
      </c>
      <c r="AP52" s="1" t="s">
        <v>824</v>
      </c>
      <c r="AQ52" s="1" t="s">
        <v>824</v>
      </c>
      <c r="AU52" s="1" t="s">
        <v>824</v>
      </c>
      <c r="AW52" s="1" t="s">
        <v>824</v>
      </c>
      <c r="AY52" s="1" t="s">
        <v>824</v>
      </c>
      <c r="BB52" s="1" t="s">
        <v>824</v>
      </c>
      <c r="BD52" s="1" t="s">
        <v>824</v>
      </c>
    </row>
    <row r="53" spans="1:56">
      <c r="A53" s="1" t="s">
        <v>825</v>
      </c>
      <c r="B53" s="1" t="s">
        <v>21</v>
      </c>
      <c r="C53" s="8" t="s">
        <v>100</v>
      </c>
      <c r="D53" s="8" t="s">
        <v>100</v>
      </c>
      <c r="E53" s="8" t="s">
        <v>100</v>
      </c>
      <c r="F53" s="8" t="s">
        <v>100</v>
      </c>
      <c r="G53" s="8" t="s">
        <v>100</v>
      </c>
      <c r="H53" s="8" t="s">
        <v>100</v>
      </c>
      <c r="I53" s="8" t="s">
        <v>100</v>
      </c>
      <c r="J53" s="8" t="s">
        <v>100</v>
      </c>
      <c r="K53" s="6" t="s">
        <v>22</v>
      </c>
      <c r="L53" s="6" t="s">
        <v>22</v>
      </c>
      <c r="M53" s="6" t="s">
        <v>22</v>
      </c>
      <c r="N53" s="6" t="s">
        <v>22</v>
      </c>
      <c r="O53" s="6" t="s">
        <v>22</v>
      </c>
      <c r="P53" s="6" t="s">
        <v>22</v>
      </c>
      <c r="Q53" s="6" t="s">
        <v>22</v>
      </c>
      <c r="R53" s="6" t="s">
        <v>22</v>
      </c>
      <c r="S53" s="6" t="s">
        <v>22</v>
      </c>
      <c r="T53" s="6" t="s">
        <v>22</v>
      </c>
      <c r="U53" s="8" t="s">
        <v>826</v>
      </c>
      <c r="V53" s="8" t="s">
        <v>828</v>
      </c>
      <c r="W53" s="8" t="s">
        <v>829</v>
      </c>
      <c r="X53" s="8" t="s">
        <v>831</v>
      </c>
      <c r="Y53" s="8" t="s">
        <v>832</v>
      </c>
      <c r="Z53" s="8" t="s">
        <v>833</v>
      </c>
      <c r="AA53" s="8" t="s">
        <v>836</v>
      </c>
      <c r="AB53" s="8" t="s">
        <v>836</v>
      </c>
      <c r="AC53" s="6" t="s">
        <v>827</v>
      </c>
      <c r="AD53" s="6" t="s">
        <v>454</v>
      </c>
      <c r="AE53" s="6" t="s">
        <v>351</v>
      </c>
      <c r="AF53" s="6" t="s">
        <v>551</v>
      </c>
      <c r="AG53" s="6" t="s">
        <v>830</v>
      </c>
      <c r="AH53" s="6" t="s">
        <v>400</v>
      </c>
      <c r="AI53" s="6" t="s">
        <v>178</v>
      </c>
      <c r="AJ53" s="6" t="s">
        <v>834</v>
      </c>
      <c r="AK53" s="6" t="s">
        <v>835</v>
      </c>
      <c r="AL53" s="6" t="s">
        <v>837</v>
      </c>
      <c r="AM53" s="1" t="s">
        <v>838</v>
      </c>
      <c r="AP53" s="1" t="s">
        <v>838</v>
      </c>
      <c r="AQ53" s="1" t="s">
        <v>838</v>
      </c>
      <c r="AU53" s="1" t="s">
        <v>838</v>
      </c>
      <c r="AW53" s="1" t="s">
        <v>838</v>
      </c>
      <c r="AY53" s="1" t="s">
        <v>838</v>
      </c>
      <c r="BB53" s="1" t="s">
        <v>838</v>
      </c>
      <c r="BD53" s="1" t="s">
        <v>838</v>
      </c>
    </row>
    <row r="54" spans="1:56">
      <c r="A54" s="1" t="s">
        <v>839</v>
      </c>
      <c r="B54" s="1" t="s">
        <v>21</v>
      </c>
      <c r="C54" s="8" t="s">
        <v>23</v>
      </c>
      <c r="D54" s="8" t="s">
        <v>23</v>
      </c>
      <c r="E54" s="8" t="s">
        <v>23</v>
      </c>
      <c r="F54" s="8" t="s">
        <v>23</v>
      </c>
      <c r="G54" s="8" t="s">
        <v>23</v>
      </c>
      <c r="H54" s="8" t="s">
        <v>23</v>
      </c>
      <c r="I54" s="8" t="s">
        <v>23</v>
      </c>
      <c r="J54" s="8" t="s">
        <v>23</v>
      </c>
      <c r="K54" s="6" t="s">
        <v>22</v>
      </c>
      <c r="L54" s="6" t="s">
        <v>22</v>
      </c>
      <c r="M54" s="6" t="s">
        <v>22</v>
      </c>
      <c r="N54" s="6" t="s">
        <v>22</v>
      </c>
      <c r="O54" s="6" t="s">
        <v>22</v>
      </c>
      <c r="P54" s="6" t="s">
        <v>22</v>
      </c>
      <c r="Q54" s="6" t="s">
        <v>22</v>
      </c>
      <c r="R54" s="6" t="s">
        <v>22</v>
      </c>
      <c r="S54" s="6" t="s">
        <v>22</v>
      </c>
      <c r="T54" s="6" t="s">
        <v>22</v>
      </c>
      <c r="U54" s="8" t="s">
        <v>339</v>
      </c>
      <c r="V54" s="8" t="s">
        <v>841</v>
      </c>
      <c r="W54" s="8" t="s">
        <v>583</v>
      </c>
      <c r="X54" s="8" t="s">
        <v>844</v>
      </c>
      <c r="Y54" s="8" t="s">
        <v>729</v>
      </c>
      <c r="Z54" s="8" t="s">
        <v>846</v>
      </c>
      <c r="AA54" s="8" t="s">
        <v>849</v>
      </c>
      <c r="AB54" s="8" t="s">
        <v>851</v>
      </c>
      <c r="AC54" s="6" t="s">
        <v>840</v>
      </c>
      <c r="AD54" s="6" t="s">
        <v>151</v>
      </c>
      <c r="AE54" s="6" t="s">
        <v>148</v>
      </c>
      <c r="AF54" s="6" t="s">
        <v>842</v>
      </c>
      <c r="AG54" s="6" t="s">
        <v>843</v>
      </c>
      <c r="AH54" s="6" t="s">
        <v>473</v>
      </c>
      <c r="AI54" s="6" t="s">
        <v>845</v>
      </c>
      <c r="AJ54" s="6" t="s">
        <v>847</v>
      </c>
      <c r="AK54" s="6" t="s">
        <v>848</v>
      </c>
      <c r="AL54" s="6" t="s">
        <v>850</v>
      </c>
      <c r="AM54" s="1" t="s">
        <v>852</v>
      </c>
      <c r="AP54" s="1" t="s">
        <v>852</v>
      </c>
      <c r="AQ54" s="1" t="s">
        <v>852</v>
      </c>
      <c r="AU54" s="1" t="s">
        <v>852</v>
      </c>
      <c r="AW54" s="1" t="s">
        <v>852</v>
      </c>
      <c r="AY54" s="1" t="s">
        <v>852</v>
      </c>
      <c r="BB54" s="1" t="s">
        <v>852</v>
      </c>
      <c r="BD54" s="1" t="s">
        <v>852</v>
      </c>
    </row>
    <row r="55" spans="1:56">
      <c r="A55" s="1" t="s">
        <v>853</v>
      </c>
      <c r="B55" s="1" t="s">
        <v>21</v>
      </c>
      <c r="C55" s="8" t="s">
        <v>22</v>
      </c>
      <c r="D55" s="8" t="s">
        <v>22</v>
      </c>
      <c r="E55" s="8" t="s">
        <v>22</v>
      </c>
      <c r="F55" s="8" t="s">
        <v>22</v>
      </c>
      <c r="G55" s="8" t="s">
        <v>22</v>
      </c>
      <c r="H55" s="8" t="s">
        <v>22</v>
      </c>
      <c r="I55" s="8" t="s">
        <v>22</v>
      </c>
      <c r="J55" s="8" t="s">
        <v>22</v>
      </c>
      <c r="K55" s="6" t="s">
        <v>23</v>
      </c>
      <c r="L55" s="6" t="s">
        <v>23</v>
      </c>
      <c r="M55" s="6" t="s">
        <v>23</v>
      </c>
      <c r="N55" s="6" t="s">
        <v>23</v>
      </c>
      <c r="O55" s="6" t="s">
        <v>23</v>
      </c>
      <c r="P55" s="6" t="s">
        <v>23</v>
      </c>
      <c r="Q55" s="6" t="s">
        <v>23</v>
      </c>
      <c r="R55" s="6" t="s">
        <v>23</v>
      </c>
      <c r="S55" s="6" t="s">
        <v>23</v>
      </c>
      <c r="T55" s="6" t="s">
        <v>23</v>
      </c>
      <c r="U55" s="8" t="s">
        <v>854</v>
      </c>
      <c r="V55" s="8" t="s">
        <v>856</v>
      </c>
      <c r="W55" s="8" t="s">
        <v>306</v>
      </c>
      <c r="X55" s="8" t="s">
        <v>857</v>
      </c>
      <c r="Y55" s="8" t="s">
        <v>473</v>
      </c>
      <c r="Z55" s="8" t="s">
        <v>859</v>
      </c>
      <c r="AA55" s="8" t="s">
        <v>861</v>
      </c>
      <c r="AB55" s="8" t="s">
        <v>730</v>
      </c>
      <c r="AC55" s="6" t="s">
        <v>855</v>
      </c>
      <c r="AD55" s="6" t="s">
        <v>133</v>
      </c>
      <c r="AE55" s="6" t="s">
        <v>91</v>
      </c>
      <c r="AF55" s="6" t="s">
        <v>579</v>
      </c>
      <c r="AG55" s="6" t="s">
        <v>546</v>
      </c>
      <c r="AH55" s="6" t="s">
        <v>858</v>
      </c>
      <c r="AI55" s="6" t="s">
        <v>756</v>
      </c>
      <c r="AJ55" s="6" t="s">
        <v>860</v>
      </c>
      <c r="AK55" s="6" t="s">
        <v>264</v>
      </c>
      <c r="AL55" s="6" t="s">
        <v>125</v>
      </c>
      <c r="AM55" s="1" t="s">
        <v>862</v>
      </c>
      <c r="AP55" s="1" t="s">
        <v>862</v>
      </c>
      <c r="AQ55" s="1" t="s">
        <v>862</v>
      </c>
      <c r="AU55" s="1" t="s">
        <v>862</v>
      </c>
      <c r="AW55" s="1" t="s">
        <v>862</v>
      </c>
      <c r="AY55" s="1" t="s">
        <v>862</v>
      </c>
      <c r="BB55" s="1" t="s">
        <v>862</v>
      </c>
      <c r="BD55" s="1" t="s">
        <v>862</v>
      </c>
    </row>
    <row r="56" spans="1:56">
      <c r="A56" s="1" t="s">
        <v>863</v>
      </c>
      <c r="B56" s="1" t="s">
        <v>21</v>
      </c>
      <c r="C56" s="8" t="s">
        <v>22</v>
      </c>
      <c r="D56" s="8" t="s">
        <v>22</v>
      </c>
      <c r="E56" s="8" t="s">
        <v>22</v>
      </c>
      <c r="F56" s="8" t="s">
        <v>22</v>
      </c>
      <c r="G56" s="8" t="s">
        <v>22</v>
      </c>
      <c r="H56" s="8" t="s">
        <v>22</v>
      </c>
      <c r="I56" s="8" t="s">
        <v>22</v>
      </c>
      <c r="J56" s="8" t="s">
        <v>22</v>
      </c>
      <c r="K56" s="6" t="s">
        <v>23</v>
      </c>
      <c r="L56" s="6" t="s">
        <v>23</v>
      </c>
      <c r="M56" s="6" t="s">
        <v>23</v>
      </c>
      <c r="N56" s="6" t="s">
        <v>23</v>
      </c>
      <c r="O56" s="6" t="s">
        <v>23</v>
      </c>
      <c r="P56" s="6" t="s">
        <v>23</v>
      </c>
      <c r="Q56" s="6" t="s">
        <v>23</v>
      </c>
      <c r="R56" s="6" t="s">
        <v>23</v>
      </c>
      <c r="S56" s="6" t="s">
        <v>23</v>
      </c>
      <c r="T56" s="6" t="s">
        <v>23</v>
      </c>
      <c r="U56" s="8" t="s">
        <v>864</v>
      </c>
      <c r="V56" s="8" t="s">
        <v>866</v>
      </c>
      <c r="W56" s="8" t="s">
        <v>231</v>
      </c>
      <c r="X56" s="8" t="s">
        <v>870</v>
      </c>
      <c r="Y56" s="8" t="s">
        <v>871</v>
      </c>
      <c r="Z56" s="8" t="s">
        <v>873</v>
      </c>
      <c r="AA56" s="8" t="s">
        <v>876</v>
      </c>
      <c r="AB56" s="8" t="s">
        <v>878</v>
      </c>
      <c r="AC56" s="6" t="s">
        <v>865</v>
      </c>
      <c r="AD56" s="6" t="s">
        <v>344</v>
      </c>
      <c r="AE56" s="6" t="s">
        <v>867</v>
      </c>
      <c r="AF56" s="6" t="s">
        <v>868</v>
      </c>
      <c r="AG56" s="6" t="s">
        <v>869</v>
      </c>
      <c r="AH56" s="6" t="s">
        <v>75</v>
      </c>
      <c r="AI56" s="6" t="s">
        <v>872</v>
      </c>
      <c r="AJ56" s="6" t="s">
        <v>874</v>
      </c>
      <c r="AK56" s="6" t="s">
        <v>875</v>
      </c>
      <c r="AL56" s="6" t="s">
        <v>877</v>
      </c>
      <c r="AM56" s="1" t="s">
        <v>879</v>
      </c>
      <c r="AP56" s="1" t="s">
        <v>879</v>
      </c>
      <c r="AQ56" s="1" t="s">
        <v>879</v>
      </c>
      <c r="AU56" s="1" t="s">
        <v>879</v>
      </c>
      <c r="AW56" s="1" t="s">
        <v>879</v>
      </c>
      <c r="AY56" s="1" t="s">
        <v>879</v>
      </c>
      <c r="BB56" s="1" t="s">
        <v>879</v>
      </c>
      <c r="BD56" s="1" t="s">
        <v>879</v>
      </c>
    </row>
    <row r="57" spans="1:56">
      <c r="A57" s="1" t="s">
        <v>880</v>
      </c>
      <c r="B57" s="1" t="s">
        <v>21</v>
      </c>
      <c r="C57" s="8" t="s">
        <v>23</v>
      </c>
      <c r="D57" s="8" t="s">
        <v>23</v>
      </c>
      <c r="E57" s="8" t="s">
        <v>23</v>
      </c>
      <c r="F57" s="8" t="s">
        <v>23</v>
      </c>
      <c r="G57" s="8" t="s">
        <v>23</v>
      </c>
      <c r="H57" s="8" t="s">
        <v>23</v>
      </c>
      <c r="I57" s="8" t="s">
        <v>23</v>
      </c>
      <c r="J57" s="8" t="s">
        <v>23</v>
      </c>
      <c r="K57" s="6" t="s">
        <v>22</v>
      </c>
      <c r="L57" s="6" t="s">
        <v>22</v>
      </c>
      <c r="M57" s="6" t="s">
        <v>22</v>
      </c>
      <c r="N57" s="6" t="s">
        <v>22</v>
      </c>
      <c r="O57" s="6" t="s">
        <v>22</v>
      </c>
      <c r="P57" s="6" t="s">
        <v>22</v>
      </c>
      <c r="Q57" s="6" t="s">
        <v>22</v>
      </c>
      <c r="R57" s="6" t="s">
        <v>22</v>
      </c>
      <c r="S57" s="6" t="s">
        <v>22</v>
      </c>
      <c r="T57" s="6" t="s">
        <v>22</v>
      </c>
      <c r="U57" s="8" t="s">
        <v>167</v>
      </c>
      <c r="V57" s="8" t="s">
        <v>882</v>
      </c>
      <c r="W57" s="8" t="s">
        <v>860</v>
      </c>
      <c r="X57" s="8" t="s">
        <v>885</v>
      </c>
      <c r="Y57" s="8" t="s">
        <v>886</v>
      </c>
      <c r="Z57" s="8" t="s">
        <v>887</v>
      </c>
      <c r="AA57" s="8" t="s">
        <v>889</v>
      </c>
      <c r="AB57" s="8" t="s">
        <v>890</v>
      </c>
      <c r="AC57" s="6" t="s">
        <v>881</v>
      </c>
      <c r="AD57" s="6" t="s">
        <v>316</v>
      </c>
      <c r="AE57" s="6" t="s">
        <v>218</v>
      </c>
      <c r="AF57" s="6" t="s">
        <v>883</v>
      </c>
      <c r="AG57" s="6" t="s">
        <v>884</v>
      </c>
      <c r="AH57" s="6" t="s">
        <v>144</v>
      </c>
      <c r="AI57" s="6" t="s">
        <v>178</v>
      </c>
      <c r="AJ57" s="6" t="s">
        <v>888</v>
      </c>
      <c r="AK57" s="6" t="s">
        <v>486</v>
      </c>
      <c r="AL57" s="6" t="s">
        <v>711</v>
      </c>
      <c r="AM57" s="1" t="s">
        <v>891</v>
      </c>
      <c r="AP57" s="1" t="s">
        <v>891</v>
      </c>
      <c r="AQ57" s="1" t="s">
        <v>891</v>
      </c>
      <c r="AU57" s="1" t="s">
        <v>891</v>
      </c>
      <c r="AW57" s="1" t="s">
        <v>891</v>
      </c>
      <c r="AY57" s="1" t="s">
        <v>891</v>
      </c>
      <c r="BB57" s="1" t="s">
        <v>891</v>
      </c>
      <c r="BD57" s="1" t="s">
        <v>891</v>
      </c>
    </row>
    <row r="58" spans="1:56">
      <c r="A58" s="1" t="s">
        <v>892</v>
      </c>
      <c r="B58" s="1" t="s">
        <v>21</v>
      </c>
      <c r="C58" s="8" t="s">
        <v>100</v>
      </c>
      <c r="D58" s="8" t="s">
        <v>100</v>
      </c>
      <c r="E58" s="8" t="s">
        <v>100</v>
      </c>
      <c r="F58" s="8" t="s">
        <v>100</v>
      </c>
      <c r="G58" s="8" t="s">
        <v>100</v>
      </c>
      <c r="H58" s="8" t="s">
        <v>100</v>
      </c>
      <c r="I58" s="8" t="s">
        <v>100</v>
      </c>
      <c r="J58" s="8" t="s">
        <v>100</v>
      </c>
      <c r="K58" s="6" t="s">
        <v>43</v>
      </c>
      <c r="L58" s="6" t="s">
        <v>43</v>
      </c>
      <c r="M58" s="6" t="s">
        <v>43</v>
      </c>
      <c r="N58" s="6" t="s">
        <v>43</v>
      </c>
      <c r="O58" s="6" t="s">
        <v>43</v>
      </c>
      <c r="P58" s="6" t="s">
        <v>43</v>
      </c>
      <c r="Q58" s="6" t="s">
        <v>43</v>
      </c>
      <c r="R58" s="6" t="s">
        <v>43</v>
      </c>
      <c r="S58" s="6" t="s">
        <v>43</v>
      </c>
      <c r="T58" s="6" t="s">
        <v>43</v>
      </c>
      <c r="U58" s="8" t="s">
        <v>386</v>
      </c>
      <c r="V58" s="8" t="s">
        <v>895</v>
      </c>
      <c r="W58" s="8" t="s">
        <v>896</v>
      </c>
      <c r="X58" s="8" t="s">
        <v>742</v>
      </c>
      <c r="Y58" s="8" t="s">
        <v>899</v>
      </c>
      <c r="Z58" s="8" t="s">
        <v>679</v>
      </c>
      <c r="AA58" s="8" t="s">
        <v>903</v>
      </c>
      <c r="AB58" s="8" t="s">
        <v>905</v>
      </c>
      <c r="AC58" s="6" t="s">
        <v>893</v>
      </c>
      <c r="AD58" s="6" t="s">
        <v>894</v>
      </c>
      <c r="AE58" s="6" t="s">
        <v>55</v>
      </c>
      <c r="AF58" s="6" t="s">
        <v>897</v>
      </c>
      <c r="AG58" s="6" t="s">
        <v>516</v>
      </c>
      <c r="AH58" s="6" t="s">
        <v>898</v>
      </c>
      <c r="AI58" s="6" t="s">
        <v>900</v>
      </c>
      <c r="AJ58" s="6" t="s">
        <v>901</v>
      </c>
      <c r="AK58" s="6" t="s">
        <v>902</v>
      </c>
      <c r="AL58" s="6" t="s">
        <v>904</v>
      </c>
      <c r="AM58" s="1" t="s">
        <v>906</v>
      </c>
      <c r="AP58" s="1" t="s">
        <v>906</v>
      </c>
      <c r="AQ58" s="1" t="s">
        <v>906</v>
      </c>
      <c r="AU58" s="1" t="s">
        <v>906</v>
      </c>
      <c r="AW58" s="1" t="s">
        <v>906</v>
      </c>
      <c r="AY58" s="1" t="s">
        <v>906</v>
      </c>
      <c r="BB58" s="1" t="s">
        <v>906</v>
      </c>
      <c r="BD58" s="1" t="s">
        <v>906</v>
      </c>
    </row>
    <row r="59" spans="1:56">
      <c r="A59" s="1" t="s">
        <v>907</v>
      </c>
      <c r="B59" s="1" t="s">
        <v>21</v>
      </c>
      <c r="C59" s="8" t="s">
        <v>22</v>
      </c>
      <c r="D59" s="8" t="s">
        <v>22</v>
      </c>
      <c r="E59" s="8" t="s">
        <v>22</v>
      </c>
      <c r="F59" s="8" t="s">
        <v>22</v>
      </c>
      <c r="G59" s="8" t="s">
        <v>22</v>
      </c>
      <c r="H59" s="8" t="s">
        <v>22</v>
      </c>
      <c r="I59" s="8" t="s">
        <v>22</v>
      </c>
      <c r="J59" s="8" t="s">
        <v>22</v>
      </c>
      <c r="K59" s="6" t="s">
        <v>23</v>
      </c>
      <c r="L59" s="6" t="s">
        <v>23</v>
      </c>
      <c r="M59" s="6" t="s">
        <v>23</v>
      </c>
      <c r="N59" s="6" t="s">
        <v>23</v>
      </c>
      <c r="O59" s="6" t="s">
        <v>23</v>
      </c>
      <c r="P59" s="6" t="s">
        <v>23</v>
      </c>
      <c r="Q59" s="6" t="s">
        <v>23</v>
      </c>
      <c r="R59" s="6" t="s">
        <v>23</v>
      </c>
      <c r="S59" s="6" t="s">
        <v>23</v>
      </c>
      <c r="T59" s="6" t="s">
        <v>23</v>
      </c>
      <c r="U59" s="8" t="s">
        <v>402</v>
      </c>
      <c r="V59" s="8" t="s">
        <v>910</v>
      </c>
      <c r="W59" s="8" t="s">
        <v>148</v>
      </c>
      <c r="X59" s="8" t="s">
        <v>913</v>
      </c>
      <c r="Y59" s="8" t="s">
        <v>469</v>
      </c>
      <c r="Z59" s="8" t="s">
        <v>303</v>
      </c>
      <c r="AA59" s="8" t="s">
        <v>918</v>
      </c>
      <c r="AB59" s="8" t="s">
        <v>920</v>
      </c>
      <c r="AC59" s="6" t="s">
        <v>908</v>
      </c>
      <c r="AD59" s="6" t="s">
        <v>909</v>
      </c>
      <c r="AE59" s="6" t="s">
        <v>160</v>
      </c>
      <c r="AF59" s="6" t="s">
        <v>911</v>
      </c>
      <c r="AG59" s="6" t="s">
        <v>912</v>
      </c>
      <c r="AH59" s="6" t="s">
        <v>914</v>
      </c>
      <c r="AI59" s="6" t="s">
        <v>915</v>
      </c>
      <c r="AJ59" s="6" t="s">
        <v>916</v>
      </c>
      <c r="AK59" s="6" t="s">
        <v>917</v>
      </c>
      <c r="AL59" s="6" t="s">
        <v>919</v>
      </c>
      <c r="AM59" s="1" t="s">
        <v>921</v>
      </c>
      <c r="AP59" s="1" t="s">
        <v>921</v>
      </c>
      <c r="AQ59" s="1" t="s">
        <v>921</v>
      </c>
      <c r="AU59" s="1" t="s">
        <v>921</v>
      </c>
      <c r="AW59" s="1" t="s">
        <v>921</v>
      </c>
      <c r="AY59" s="1" t="s">
        <v>921</v>
      </c>
      <c r="BB59" s="1" t="s">
        <v>921</v>
      </c>
      <c r="BD59" s="1" t="s">
        <v>921</v>
      </c>
    </row>
    <row r="60" spans="1:56">
      <c r="A60" s="1" t="s">
        <v>922</v>
      </c>
      <c r="B60" s="1" t="s">
        <v>21</v>
      </c>
      <c r="C60" s="8" t="s">
        <v>23</v>
      </c>
      <c r="D60" s="8" t="s">
        <v>23</v>
      </c>
      <c r="E60" s="8" t="s">
        <v>23</v>
      </c>
      <c r="F60" s="8" t="s">
        <v>23</v>
      </c>
      <c r="G60" s="8" t="s">
        <v>23</v>
      </c>
      <c r="H60" s="8" t="s">
        <v>23</v>
      </c>
      <c r="I60" s="8" t="s">
        <v>23</v>
      </c>
      <c r="J60" s="8" t="s">
        <v>23</v>
      </c>
      <c r="K60" s="6" t="s">
        <v>43</v>
      </c>
      <c r="L60" s="6" t="s">
        <v>43</v>
      </c>
      <c r="M60" s="6" t="s">
        <v>43</v>
      </c>
      <c r="N60" s="6" t="s">
        <v>43</v>
      </c>
      <c r="O60" s="6" t="s">
        <v>43</v>
      </c>
      <c r="P60" s="6" t="s">
        <v>43</v>
      </c>
      <c r="Q60" s="6" t="s">
        <v>43</v>
      </c>
      <c r="R60" s="6" t="s">
        <v>43</v>
      </c>
      <c r="S60" s="6" t="s">
        <v>43</v>
      </c>
      <c r="T60" s="6" t="s">
        <v>43</v>
      </c>
      <c r="U60" s="8" t="s">
        <v>314</v>
      </c>
      <c r="V60" s="8" t="s">
        <v>925</v>
      </c>
      <c r="W60" s="8" t="s">
        <v>83</v>
      </c>
      <c r="X60" s="8" t="s">
        <v>927</v>
      </c>
      <c r="Y60" s="8" t="s">
        <v>220</v>
      </c>
      <c r="Z60" s="8" t="s">
        <v>886</v>
      </c>
      <c r="AA60" s="8" t="s">
        <v>932</v>
      </c>
      <c r="AB60" s="8" t="s">
        <v>73</v>
      </c>
      <c r="AC60" s="6" t="s">
        <v>923</v>
      </c>
      <c r="AD60" s="6" t="s">
        <v>924</v>
      </c>
      <c r="AE60" s="6" t="s">
        <v>639</v>
      </c>
      <c r="AF60" s="6" t="s">
        <v>621</v>
      </c>
      <c r="AG60" s="6" t="s">
        <v>926</v>
      </c>
      <c r="AH60" s="6" t="s">
        <v>928</v>
      </c>
      <c r="AI60" s="6" t="s">
        <v>929</v>
      </c>
      <c r="AJ60" s="6" t="s">
        <v>930</v>
      </c>
      <c r="AK60" s="6" t="s">
        <v>931</v>
      </c>
      <c r="AL60" s="6" t="s">
        <v>933</v>
      </c>
      <c r="AM60" s="1" t="s">
        <v>934</v>
      </c>
      <c r="AP60" s="1" t="s">
        <v>934</v>
      </c>
      <c r="AQ60" s="1" t="s">
        <v>934</v>
      </c>
      <c r="AU60" s="1" t="s">
        <v>934</v>
      </c>
      <c r="AW60" s="1" t="s">
        <v>934</v>
      </c>
      <c r="AY60" s="1" t="s">
        <v>934</v>
      </c>
      <c r="BB60" s="1" t="s">
        <v>934</v>
      </c>
      <c r="BD60" s="1" t="s">
        <v>934</v>
      </c>
    </row>
    <row r="61" spans="1:56">
      <c r="A61" s="1" t="s">
        <v>935</v>
      </c>
      <c r="B61" s="1" t="s">
        <v>21</v>
      </c>
      <c r="C61" s="8" t="s">
        <v>22</v>
      </c>
      <c r="D61" s="8" t="s">
        <v>22</v>
      </c>
      <c r="E61" s="8" t="s">
        <v>22</v>
      </c>
      <c r="F61" s="8" t="s">
        <v>22</v>
      </c>
      <c r="G61" s="8" t="s">
        <v>22</v>
      </c>
      <c r="H61" s="8" t="s">
        <v>22</v>
      </c>
      <c r="I61" s="8" t="s">
        <v>22</v>
      </c>
      <c r="J61" s="8" t="s">
        <v>22</v>
      </c>
      <c r="K61" s="6" t="s">
        <v>23</v>
      </c>
      <c r="L61" s="6" t="s">
        <v>23</v>
      </c>
      <c r="M61" s="6" t="s">
        <v>23</v>
      </c>
      <c r="N61" s="6" t="s">
        <v>23</v>
      </c>
      <c r="O61" s="6" t="s">
        <v>23</v>
      </c>
      <c r="P61" s="6" t="s">
        <v>23</v>
      </c>
      <c r="Q61" s="6" t="s">
        <v>23</v>
      </c>
      <c r="R61" s="6" t="s">
        <v>23</v>
      </c>
      <c r="S61" s="6" t="s">
        <v>23</v>
      </c>
      <c r="T61" s="6" t="s">
        <v>23</v>
      </c>
      <c r="U61" s="8" t="s">
        <v>34</v>
      </c>
      <c r="V61" s="8" t="s">
        <v>937</v>
      </c>
      <c r="W61" s="8" t="s">
        <v>178</v>
      </c>
      <c r="X61" s="8" t="s">
        <v>938</v>
      </c>
      <c r="Y61" s="8" t="s">
        <v>356</v>
      </c>
      <c r="Z61" s="8" t="s">
        <v>940</v>
      </c>
      <c r="AA61" s="8" t="s">
        <v>942</v>
      </c>
      <c r="AB61" s="8" t="s">
        <v>944</v>
      </c>
      <c r="AC61" s="6" t="s">
        <v>272</v>
      </c>
      <c r="AD61" s="6" t="s">
        <v>936</v>
      </c>
      <c r="AE61" s="6" t="s">
        <v>160</v>
      </c>
      <c r="AF61" s="6" t="s">
        <v>610</v>
      </c>
      <c r="AG61" s="6" t="s">
        <v>668</v>
      </c>
      <c r="AH61" s="6" t="s">
        <v>858</v>
      </c>
      <c r="AI61" s="6" t="s">
        <v>939</v>
      </c>
      <c r="AJ61" s="6" t="s">
        <v>941</v>
      </c>
      <c r="AK61" s="6" t="s">
        <v>413</v>
      </c>
      <c r="AL61" s="6" t="s">
        <v>943</v>
      </c>
      <c r="AM61" s="1" t="s">
        <v>945</v>
      </c>
      <c r="AP61" s="1" t="s">
        <v>945</v>
      </c>
      <c r="AQ61" s="1" t="s">
        <v>945</v>
      </c>
      <c r="AU61" s="1" t="s">
        <v>945</v>
      </c>
      <c r="AW61" s="1" t="s">
        <v>945</v>
      </c>
      <c r="AY61" s="1" t="s">
        <v>945</v>
      </c>
      <c r="BB61" s="1" t="s">
        <v>945</v>
      </c>
      <c r="BD61" s="1" t="s">
        <v>945</v>
      </c>
    </row>
    <row r="62" spans="1:56">
      <c r="A62" s="1" t="s">
        <v>946</v>
      </c>
      <c r="B62" s="1" t="s">
        <v>21</v>
      </c>
      <c r="C62" s="8" t="s">
        <v>43</v>
      </c>
      <c r="D62" s="8" t="s">
        <v>43</v>
      </c>
      <c r="E62" s="8" t="s">
        <v>43</v>
      </c>
      <c r="F62" s="8" t="s">
        <v>43</v>
      </c>
      <c r="G62" s="8" t="s">
        <v>43</v>
      </c>
      <c r="H62" s="8" t="s">
        <v>43</v>
      </c>
      <c r="I62" s="8" t="s">
        <v>43</v>
      </c>
      <c r="J62" s="8" t="s">
        <v>43</v>
      </c>
      <c r="K62" s="6" t="s">
        <v>100</v>
      </c>
      <c r="L62" s="6" t="s">
        <v>100</v>
      </c>
      <c r="M62" s="6" t="s">
        <v>100</v>
      </c>
      <c r="N62" s="6" t="s">
        <v>100</v>
      </c>
      <c r="O62" s="6" t="s">
        <v>100</v>
      </c>
      <c r="P62" s="6" t="s">
        <v>100</v>
      </c>
      <c r="Q62" s="6" t="s">
        <v>100</v>
      </c>
      <c r="R62" s="6" t="s">
        <v>100</v>
      </c>
      <c r="S62" s="6" t="s">
        <v>100</v>
      </c>
      <c r="T62" s="6" t="s">
        <v>100</v>
      </c>
      <c r="U62" s="8" t="s">
        <v>179</v>
      </c>
      <c r="V62" s="8" t="s">
        <v>949</v>
      </c>
      <c r="W62" s="8" t="s">
        <v>255</v>
      </c>
      <c r="X62" s="8" t="s">
        <v>953</v>
      </c>
      <c r="Y62" s="8" t="s">
        <v>955</v>
      </c>
      <c r="Z62" s="8" t="s">
        <v>176</v>
      </c>
      <c r="AA62" s="8" t="s">
        <v>957</v>
      </c>
      <c r="AB62" s="8" t="s">
        <v>959</v>
      </c>
      <c r="AC62" s="6" t="s">
        <v>947</v>
      </c>
      <c r="AD62" s="6" t="s">
        <v>948</v>
      </c>
      <c r="AE62" s="6" t="s">
        <v>950</v>
      </c>
      <c r="AF62" s="6" t="s">
        <v>951</v>
      </c>
      <c r="AG62" s="6" t="s">
        <v>952</v>
      </c>
      <c r="AH62" s="6" t="s">
        <v>954</v>
      </c>
      <c r="AI62" s="6" t="s">
        <v>679</v>
      </c>
      <c r="AJ62" s="6" t="s">
        <v>395</v>
      </c>
      <c r="AK62" s="6" t="s">
        <v>956</v>
      </c>
      <c r="AL62" s="6" t="s">
        <v>958</v>
      </c>
      <c r="AM62" s="1" t="s">
        <v>960</v>
      </c>
      <c r="AP62" s="1" t="s">
        <v>960</v>
      </c>
      <c r="AQ62" s="1" t="s">
        <v>960</v>
      </c>
      <c r="AU62" s="1" t="s">
        <v>960</v>
      </c>
      <c r="AW62" s="1" t="s">
        <v>960</v>
      </c>
      <c r="AY62" s="1" t="s">
        <v>960</v>
      </c>
      <c r="BB62" s="1" t="s">
        <v>960</v>
      </c>
      <c r="BD62" s="1" t="s">
        <v>960</v>
      </c>
    </row>
    <row r="63" spans="1:56">
      <c r="A63" s="1" t="s">
        <v>961</v>
      </c>
      <c r="B63" s="1" t="s">
        <v>21</v>
      </c>
      <c r="C63" s="8" t="s">
        <v>23</v>
      </c>
      <c r="D63" s="8" t="s">
        <v>23</v>
      </c>
      <c r="E63" s="8" t="s">
        <v>23</v>
      </c>
      <c r="F63" s="8" t="s">
        <v>23</v>
      </c>
      <c r="G63" s="8" t="s">
        <v>23</v>
      </c>
      <c r="H63" s="8" t="s">
        <v>23</v>
      </c>
      <c r="I63" s="8" t="s">
        <v>23</v>
      </c>
      <c r="J63" s="8" t="s">
        <v>23</v>
      </c>
      <c r="K63" s="6" t="s">
        <v>22</v>
      </c>
      <c r="L63" s="6" t="s">
        <v>22</v>
      </c>
      <c r="M63" s="6" t="s">
        <v>22</v>
      </c>
      <c r="N63" s="6" t="s">
        <v>22</v>
      </c>
      <c r="O63" s="6" t="s">
        <v>22</v>
      </c>
      <c r="P63" s="6" t="s">
        <v>22</v>
      </c>
      <c r="Q63" s="6" t="s">
        <v>22</v>
      </c>
      <c r="R63" s="6" t="s">
        <v>22</v>
      </c>
      <c r="S63" s="6" t="s">
        <v>22</v>
      </c>
      <c r="T63" s="6" t="s">
        <v>22</v>
      </c>
      <c r="U63" s="8" t="s">
        <v>337</v>
      </c>
      <c r="V63" s="8" t="s">
        <v>964</v>
      </c>
      <c r="W63" s="8" t="s">
        <v>375</v>
      </c>
      <c r="X63" s="8" t="s">
        <v>967</v>
      </c>
      <c r="Y63" s="8" t="s">
        <v>468</v>
      </c>
      <c r="Z63" s="8" t="s">
        <v>369</v>
      </c>
      <c r="AA63" s="8" t="s">
        <v>969</v>
      </c>
      <c r="AB63" s="8" t="s">
        <v>970</v>
      </c>
      <c r="AC63" s="6" t="s">
        <v>962</v>
      </c>
      <c r="AD63" s="6" t="s">
        <v>963</v>
      </c>
      <c r="AE63" s="6" t="s">
        <v>235</v>
      </c>
      <c r="AF63" s="6" t="s">
        <v>965</v>
      </c>
      <c r="AG63" s="6" t="s">
        <v>966</v>
      </c>
      <c r="AH63" s="6" t="s">
        <v>966</v>
      </c>
      <c r="AI63" s="6" t="s">
        <v>968</v>
      </c>
      <c r="AJ63" s="6" t="s">
        <v>232</v>
      </c>
      <c r="AK63" s="6" t="s">
        <v>74</v>
      </c>
      <c r="AL63" s="6" t="s">
        <v>69</v>
      </c>
      <c r="AM63" s="1" t="s">
        <v>971</v>
      </c>
      <c r="AP63" s="1" t="s">
        <v>971</v>
      </c>
      <c r="AQ63" s="1" t="s">
        <v>971</v>
      </c>
      <c r="AU63" s="1" t="s">
        <v>971</v>
      </c>
      <c r="AW63" s="1" t="s">
        <v>971</v>
      </c>
      <c r="AY63" s="1" t="s">
        <v>971</v>
      </c>
      <c r="BB63" s="1" t="s">
        <v>971</v>
      </c>
      <c r="BD63" s="1" t="s">
        <v>971</v>
      </c>
    </row>
    <row r="64" spans="1:56">
      <c r="A64" s="1" t="s">
        <v>972</v>
      </c>
      <c r="B64" s="1" t="s">
        <v>21</v>
      </c>
      <c r="C64" s="8" t="s">
        <v>100</v>
      </c>
      <c r="D64" s="8" t="s">
        <v>100</v>
      </c>
      <c r="E64" s="8" t="s">
        <v>100</v>
      </c>
      <c r="F64" s="8" t="s">
        <v>100</v>
      </c>
      <c r="G64" s="8" t="s">
        <v>100</v>
      </c>
      <c r="H64" s="8" t="s">
        <v>100</v>
      </c>
      <c r="I64" s="8" t="s">
        <v>100</v>
      </c>
      <c r="J64" s="8" t="s">
        <v>100</v>
      </c>
      <c r="K64" s="6" t="s">
        <v>43</v>
      </c>
      <c r="L64" s="6" t="s">
        <v>43</v>
      </c>
      <c r="M64" s="6" t="s">
        <v>43</v>
      </c>
      <c r="N64" s="6" t="s">
        <v>43</v>
      </c>
      <c r="O64" s="6" t="s">
        <v>43</v>
      </c>
      <c r="P64" s="6" t="s">
        <v>43</v>
      </c>
      <c r="Q64" s="6" t="s">
        <v>43</v>
      </c>
      <c r="R64" s="6" t="s">
        <v>43</v>
      </c>
      <c r="S64" s="6" t="s">
        <v>43</v>
      </c>
      <c r="T64" s="6" t="s">
        <v>43</v>
      </c>
      <c r="U64" s="8" t="s">
        <v>655</v>
      </c>
      <c r="V64" s="8" t="s">
        <v>975</v>
      </c>
      <c r="W64" s="8" t="s">
        <v>976</v>
      </c>
      <c r="X64" s="8" t="s">
        <v>980</v>
      </c>
      <c r="Y64" s="8" t="s">
        <v>982</v>
      </c>
      <c r="Z64" s="8" t="s">
        <v>743</v>
      </c>
      <c r="AA64" s="8" t="s">
        <v>986</v>
      </c>
      <c r="AB64" s="8" t="s">
        <v>988</v>
      </c>
      <c r="AC64" s="6" t="s">
        <v>973</v>
      </c>
      <c r="AD64" s="6" t="s">
        <v>974</v>
      </c>
      <c r="AE64" s="6" t="s">
        <v>977</v>
      </c>
      <c r="AF64" s="6" t="s">
        <v>978</v>
      </c>
      <c r="AG64" s="6" t="s">
        <v>979</v>
      </c>
      <c r="AH64" s="6" t="s">
        <v>981</v>
      </c>
      <c r="AI64" s="6" t="s">
        <v>983</v>
      </c>
      <c r="AJ64" s="6" t="s">
        <v>984</v>
      </c>
      <c r="AK64" s="6" t="s">
        <v>985</v>
      </c>
      <c r="AL64" s="6" t="s">
        <v>987</v>
      </c>
      <c r="AM64" s="1" t="s">
        <v>989</v>
      </c>
      <c r="AP64" s="1" t="s">
        <v>989</v>
      </c>
      <c r="AQ64" s="1" t="s">
        <v>989</v>
      </c>
      <c r="AU64" s="1" t="s">
        <v>989</v>
      </c>
      <c r="AW64" s="1" t="s">
        <v>989</v>
      </c>
      <c r="AY64" s="1" t="s">
        <v>989</v>
      </c>
      <c r="BB64" s="1" t="s">
        <v>989</v>
      </c>
      <c r="BD64" s="1" t="s">
        <v>989</v>
      </c>
    </row>
    <row r="65" spans="1:65">
      <c r="A65" s="1" t="s">
        <v>990</v>
      </c>
      <c r="B65" s="1" t="s">
        <v>21</v>
      </c>
      <c r="C65" s="8" t="s">
        <v>23</v>
      </c>
      <c r="D65" s="8" t="s">
        <v>23</v>
      </c>
      <c r="E65" s="8" t="s">
        <v>23</v>
      </c>
      <c r="F65" s="8" t="s">
        <v>23</v>
      </c>
      <c r="G65" s="8" t="s">
        <v>23</v>
      </c>
      <c r="H65" s="8" t="s">
        <v>23</v>
      </c>
      <c r="I65" s="8" t="s">
        <v>23</v>
      </c>
      <c r="J65" s="8" t="s">
        <v>23</v>
      </c>
      <c r="K65" s="6" t="s">
        <v>22</v>
      </c>
      <c r="L65" s="6" t="s">
        <v>22</v>
      </c>
      <c r="M65" s="6" t="s">
        <v>22</v>
      </c>
      <c r="N65" s="6" t="s">
        <v>22</v>
      </c>
      <c r="O65" s="6" t="s">
        <v>22</v>
      </c>
      <c r="P65" s="6" t="s">
        <v>22</v>
      </c>
      <c r="Q65" s="6" t="s">
        <v>22</v>
      </c>
      <c r="R65" s="6" t="s">
        <v>22</v>
      </c>
      <c r="S65" s="6" t="s">
        <v>22</v>
      </c>
      <c r="T65" s="6" t="s">
        <v>22</v>
      </c>
      <c r="U65" s="8" t="s">
        <v>991</v>
      </c>
      <c r="V65" s="8" t="s">
        <v>25</v>
      </c>
      <c r="W65" s="8" t="s">
        <v>257</v>
      </c>
      <c r="X65" s="8" t="s">
        <v>993</v>
      </c>
      <c r="Y65" s="8" t="s">
        <v>994</v>
      </c>
      <c r="Z65" s="8" t="s">
        <v>995</v>
      </c>
      <c r="AA65" s="8" t="s">
        <v>997</v>
      </c>
      <c r="AB65" s="8" t="s">
        <v>999</v>
      </c>
      <c r="AC65" s="6" t="s">
        <v>777</v>
      </c>
      <c r="AD65" s="6" t="s">
        <v>87</v>
      </c>
      <c r="AE65" s="6" t="s">
        <v>168</v>
      </c>
      <c r="AF65" s="6" t="s">
        <v>992</v>
      </c>
      <c r="AG65" s="6" t="s">
        <v>184</v>
      </c>
      <c r="AH65" s="6" t="s">
        <v>193</v>
      </c>
      <c r="AI65" s="6" t="s">
        <v>32</v>
      </c>
      <c r="AJ65" s="6" t="s">
        <v>996</v>
      </c>
      <c r="AK65" s="6" t="s">
        <v>233</v>
      </c>
      <c r="AL65" s="6" t="s">
        <v>998</v>
      </c>
      <c r="AM65" s="1" t="s">
        <v>1000</v>
      </c>
      <c r="AP65" s="1" t="s">
        <v>1000</v>
      </c>
      <c r="AQ65" s="1" t="s">
        <v>1000</v>
      </c>
      <c r="AU65" s="1" t="s">
        <v>1000</v>
      </c>
      <c r="AW65" s="1" t="s">
        <v>1000</v>
      </c>
      <c r="AY65" s="1" t="s">
        <v>1000</v>
      </c>
      <c r="BB65" s="1" t="s">
        <v>1000</v>
      </c>
      <c r="BD65" s="1" t="s">
        <v>1000</v>
      </c>
    </row>
    <row r="66" spans="1:65">
      <c r="A66" s="1" t="s">
        <v>1001</v>
      </c>
      <c r="B66" s="1" t="s">
        <v>21</v>
      </c>
      <c r="C66" s="8" t="s">
        <v>43</v>
      </c>
      <c r="D66" s="8" t="s">
        <v>43</v>
      </c>
      <c r="E66" s="8" t="s">
        <v>43</v>
      </c>
      <c r="F66" s="8" t="s">
        <v>43</v>
      </c>
      <c r="G66" s="8" t="s">
        <v>43</v>
      </c>
      <c r="H66" s="8" t="s">
        <v>43</v>
      </c>
      <c r="I66" s="8" t="s">
        <v>43</v>
      </c>
      <c r="J66" s="8" t="s">
        <v>43</v>
      </c>
      <c r="K66" s="6" t="s">
        <v>100</v>
      </c>
      <c r="L66" s="6" t="s">
        <v>100</v>
      </c>
      <c r="M66" s="6" t="s">
        <v>100</v>
      </c>
      <c r="N66" s="6" t="s">
        <v>100</v>
      </c>
      <c r="O66" s="6" t="s">
        <v>100</v>
      </c>
      <c r="P66" s="6" t="s">
        <v>100</v>
      </c>
      <c r="Q66" s="6" t="s">
        <v>100</v>
      </c>
      <c r="R66" s="6" t="s">
        <v>100</v>
      </c>
      <c r="S66" s="6" t="s">
        <v>100</v>
      </c>
      <c r="T66" s="6" t="s">
        <v>100</v>
      </c>
      <c r="U66" s="8" t="s">
        <v>109</v>
      </c>
      <c r="V66" s="8" t="s">
        <v>1003</v>
      </c>
      <c r="W66" s="8" t="s">
        <v>1004</v>
      </c>
      <c r="X66" s="8" t="s">
        <v>1008</v>
      </c>
      <c r="Y66" s="8" t="s">
        <v>1010</v>
      </c>
      <c r="Z66" s="8" t="s">
        <v>182</v>
      </c>
      <c r="AA66" s="8" t="s">
        <v>1014</v>
      </c>
      <c r="AB66" s="8" t="s">
        <v>1016</v>
      </c>
      <c r="AC66" s="6" t="s">
        <v>1002</v>
      </c>
      <c r="AD66" s="6" t="s">
        <v>980</v>
      </c>
      <c r="AE66" s="6" t="s">
        <v>1005</v>
      </c>
      <c r="AF66" s="6" t="s">
        <v>1006</v>
      </c>
      <c r="AG66" s="6" t="s">
        <v>1007</v>
      </c>
      <c r="AH66" s="6" t="s">
        <v>1009</v>
      </c>
      <c r="AI66" s="6" t="s">
        <v>1011</v>
      </c>
      <c r="AJ66" s="6" t="s">
        <v>1012</v>
      </c>
      <c r="AK66" s="6" t="s">
        <v>1013</v>
      </c>
      <c r="AL66" s="6" t="s">
        <v>1015</v>
      </c>
      <c r="AM66" s="1" t="s">
        <v>1017</v>
      </c>
      <c r="AP66" s="1" t="s">
        <v>1017</v>
      </c>
      <c r="AQ66" s="1" t="s">
        <v>1017</v>
      </c>
      <c r="AU66" s="1" t="s">
        <v>1017</v>
      </c>
      <c r="AW66" s="1" t="s">
        <v>1017</v>
      </c>
      <c r="AY66" s="1" t="s">
        <v>1017</v>
      </c>
      <c r="BB66" s="1" t="s">
        <v>1017</v>
      </c>
      <c r="BD66" s="1" t="s">
        <v>1017</v>
      </c>
    </row>
    <row r="67" spans="1:65">
      <c r="A67" s="1" t="s">
        <v>1018</v>
      </c>
      <c r="B67" s="1" t="s">
        <v>21</v>
      </c>
      <c r="C67" s="8" t="s">
        <v>23</v>
      </c>
      <c r="D67" s="8" t="s">
        <v>23</v>
      </c>
      <c r="E67" s="8" t="s">
        <v>23</v>
      </c>
      <c r="F67" s="8" t="s">
        <v>23</v>
      </c>
      <c r="G67" s="8" t="s">
        <v>23</v>
      </c>
      <c r="H67" s="8" t="s">
        <v>23</v>
      </c>
      <c r="I67" s="8" t="s">
        <v>23</v>
      </c>
      <c r="J67" s="8" t="s">
        <v>23</v>
      </c>
      <c r="K67" s="6" t="s">
        <v>22</v>
      </c>
      <c r="L67" s="6" t="s">
        <v>22</v>
      </c>
      <c r="M67" s="6" t="s">
        <v>22</v>
      </c>
      <c r="N67" s="6" t="s">
        <v>22</v>
      </c>
      <c r="O67" s="6" t="s">
        <v>22</v>
      </c>
      <c r="P67" s="6" t="s">
        <v>22</v>
      </c>
      <c r="Q67" s="6" t="s">
        <v>22</v>
      </c>
      <c r="R67" s="6" t="s">
        <v>22</v>
      </c>
      <c r="S67" s="6" t="s">
        <v>22</v>
      </c>
      <c r="T67" s="6" t="s">
        <v>22</v>
      </c>
      <c r="U67" s="8" t="s">
        <v>222</v>
      </c>
      <c r="V67" s="8" t="s">
        <v>1020</v>
      </c>
      <c r="W67" s="8" t="s">
        <v>1021</v>
      </c>
      <c r="X67" s="8" t="s">
        <v>1023</v>
      </c>
      <c r="Y67" s="8" t="s">
        <v>307</v>
      </c>
      <c r="Z67" s="8" t="s">
        <v>1024</v>
      </c>
      <c r="AA67" s="8" t="s">
        <v>1025</v>
      </c>
      <c r="AB67" s="8" t="s">
        <v>1026</v>
      </c>
      <c r="AC67" s="6" t="s">
        <v>36</v>
      </c>
      <c r="AD67" s="6" t="s">
        <v>1019</v>
      </c>
      <c r="AE67" s="6" t="s">
        <v>68</v>
      </c>
      <c r="AF67" s="6" t="s">
        <v>1022</v>
      </c>
      <c r="AG67" s="6" t="s">
        <v>32</v>
      </c>
      <c r="AH67" s="6" t="s">
        <v>148</v>
      </c>
      <c r="AI67" s="6" t="s">
        <v>161</v>
      </c>
      <c r="AJ67" s="6" t="s">
        <v>551</v>
      </c>
      <c r="AK67" s="6" t="s">
        <v>770</v>
      </c>
      <c r="AL67" s="6" t="s">
        <v>965</v>
      </c>
    </row>
    <row r="68" spans="1:65">
      <c r="A68" s="1" t="s">
        <v>1027</v>
      </c>
      <c r="B68" s="1" t="s">
        <v>21</v>
      </c>
      <c r="C68" s="8" t="s">
        <v>43</v>
      </c>
      <c r="D68" s="8" t="s">
        <v>43</v>
      </c>
      <c r="E68" s="8" t="s">
        <v>43</v>
      </c>
      <c r="F68" s="8" t="s">
        <v>43</v>
      </c>
      <c r="G68" s="8" t="s">
        <v>43</v>
      </c>
      <c r="H68" s="8" t="s">
        <v>43</v>
      </c>
      <c r="I68" s="8" t="s">
        <v>43</v>
      </c>
      <c r="J68" s="8" t="s">
        <v>43</v>
      </c>
      <c r="K68" s="6" t="s">
        <v>22</v>
      </c>
      <c r="L68" s="6" t="s">
        <v>22</v>
      </c>
      <c r="M68" s="6" t="s">
        <v>22</v>
      </c>
      <c r="N68" s="6" t="s">
        <v>22</v>
      </c>
      <c r="O68" s="6" t="s">
        <v>22</v>
      </c>
      <c r="P68" s="6" t="s">
        <v>22</v>
      </c>
      <c r="Q68" s="6" t="s">
        <v>22</v>
      </c>
      <c r="R68" s="6" t="s">
        <v>22</v>
      </c>
      <c r="S68" s="6" t="s">
        <v>22</v>
      </c>
      <c r="T68" s="6" t="s">
        <v>22</v>
      </c>
      <c r="U68" s="8" t="s">
        <v>1028</v>
      </c>
      <c r="V68" s="8" t="s">
        <v>1030</v>
      </c>
      <c r="W68" s="8" t="s">
        <v>50</v>
      </c>
      <c r="X68" s="8" t="s">
        <v>1031</v>
      </c>
      <c r="Y68" s="8" t="s">
        <v>900</v>
      </c>
      <c r="Z68" s="8" t="s">
        <v>1032</v>
      </c>
      <c r="AA68" s="8" t="s">
        <v>1034</v>
      </c>
      <c r="AB68" s="8" t="s">
        <v>1035</v>
      </c>
      <c r="AC68" s="6" t="s">
        <v>1029</v>
      </c>
      <c r="AD68" s="6" t="s">
        <v>237</v>
      </c>
      <c r="AE68" s="6" t="s">
        <v>854</v>
      </c>
      <c r="AF68" s="6" t="s">
        <v>603</v>
      </c>
      <c r="AG68" s="6" t="s">
        <v>883</v>
      </c>
      <c r="AH68" s="6" t="s">
        <v>417</v>
      </c>
      <c r="AI68" s="6" t="s">
        <v>864</v>
      </c>
      <c r="AJ68" s="6" t="s">
        <v>95</v>
      </c>
      <c r="AK68" s="6" t="s">
        <v>1033</v>
      </c>
      <c r="AL68" s="6" t="s">
        <v>186</v>
      </c>
      <c r="AM68" s="1" t="s">
        <v>1036</v>
      </c>
      <c r="AP68" s="1" t="s">
        <v>1036</v>
      </c>
      <c r="AQ68" s="1" t="s">
        <v>1036</v>
      </c>
      <c r="AU68" s="1" t="s">
        <v>1036</v>
      </c>
      <c r="AW68" s="1" t="s">
        <v>1036</v>
      </c>
      <c r="AY68" s="1" t="s">
        <v>1036</v>
      </c>
      <c r="BB68" s="1" t="s">
        <v>1036</v>
      </c>
      <c r="BD68" s="1" t="s">
        <v>1036</v>
      </c>
    </row>
    <row r="69" spans="1:65">
      <c r="A69" s="1" t="s">
        <v>1037</v>
      </c>
      <c r="B69" s="1" t="s">
        <v>21</v>
      </c>
      <c r="C69" s="8" t="s">
        <v>22</v>
      </c>
      <c r="D69" s="8" t="s">
        <v>22</v>
      </c>
      <c r="E69" s="8" t="s">
        <v>22</v>
      </c>
      <c r="F69" s="8" t="s">
        <v>22</v>
      </c>
      <c r="G69" s="8" t="s">
        <v>22</v>
      </c>
      <c r="H69" s="8" t="s">
        <v>22</v>
      </c>
      <c r="I69" s="8" t="s">
        <v>22</v>
      </c>
      <c r="J69" s="8" t="s">
        <v>22</v>
      </c>
      <c r="K69" s="6" t="s">
        <v>23</v>
      </c>
      <c r="L69" s="6" t="s">
        <v>23</v>
      </c>
      <c r="M69" s="6" t="s">
        <v>23</v>
      </c>
      <c r="N69" s="6" t="s">
        <v>23</v>
      </c>
      <c r="O69" s="6" t="s">
        <v>23</v>
      </c>
      <c r="P69" s="6" t="s">
        <v>23</v>
      </c>
      <c r="Q69" s="6" t="s">
        <v>23</v>
      </c>
      <c r="R69" s="6" t="s">
        <v>23</v>
      </c>
      <c r="S69" s="6" t="s">
        <v>23</v>
      </c>
      <c r="T69" s="6" t="s">
        <v>23</v>
      </c>
      <c r="U69" s="8" t="s">
        <v>469</v>
      </c>
      <c r="V69" s="8" t="s">
        <v>153</v>
      </c>
      <c r="W69" s="8" t="s">
        <v>1039</v>
      </c>
      <c r="X69" s="8" t="s">
        <v>864</v>
      </c>
      <c r="Y69" s="8" t="s">
        <v>221</v>
      </c>
      <c r="Z69" s="8" t="s">
        <v>148</v>
      </c>
      <c r="AA69" s="8" t="s">
        <v>1042</v>
      </c>
      <c r="AB69" s="8" t="s">
        <v>1043</v>
      </c>
      <c r="AC69" s="6" t="s">
        <v>1038</v>
      </c>
      <c r="AD69" s="6" t="s">
        <v>210</v>
      </c>
      <c r="AE69" s="6" t="s">
        <v>213</v>
      </c>
      <c r="AF69" s="6" t="s">
        <v>531</v>
      </c>
      <c r="AG69" s="6" t="s">
        <v>1040</v>
      </c>
      <c r="AH69" s="6" t="s">
        <v>1041</v>
      </c>
      <c r="AI69" s="6" t="s">
        <v>531</v>
      </c>
      <c r="AJ69" s="6" t="s">
        <v>1024</v>
      </c>
      <c r="AK69" s="6" t="s">
        <v>468</v>
      </c>
      <c r="AL69" s="6" t="s">
        <v>200</v>
      </c>
      <c r="AM69" s="1" t="s">
        <v>1044</v>
      </c>
      <c r="AP69" s="1" t="s">
        <v>1044</v>
      </c>
      <c r="AQ69" s="1" t="s">
        <v>1044</v>
      </c>
      <c r="AU69" s="1" t="s">
        <v>1044</v>
      </c>
      <c r="AW69" s="1" t="s">
        <v>1044</v>
      </c>
      <c r="AY69" s="1" t="s">
        <v>1044</v>
      </c>
      <c r="BB69" s="1" t="s">
        <v>1044</v>
      </c>
      <c r="BD69" s="1" t="s">
        <v>1044</v>
      </c>
    </row>
    <row r="70" spans="1:65">
      <c r="A70" s="1" t="s">
        <v>1045</v>
      </c>
      <c r="B70" s="1" t="s">
        <v>21</v>
      </c>
      <c r="C70" s="8" t="s">
        <v>22</v>
      </c>
      <c r="D70" s="8" t="s">
        <v>22</v>
      </c>
      <c r="E70" s="8" t="s">
        <v>22</v>
      </c>
      <c r="F70" s="8" t="s">
        <v>22</v>
      </c>
      <c r="G70" s="8" t="s">
        <v>22</v>
      </c>
      <c r="H70" s="8" t="s">
        <v>22</v>
      </c>
      <c r="I70" s="8" t="s">
        <v>22</v>
      </c>
      <c r="J70" s="8" t="s">
        <v>22</v>
      </c>
      <c r="K70" s="6" t="s">
        <v>100</v>
      </c>
      <c r="L70" s="6" t="s">
        <v>100</v>
      </c>
      <c r="M70" s="6" t="s">
        <v>100</v>
      </c>
      <c r="N70" s="6" t="s">
        <v>100</v>
      </c>
      <c r="O70" s="6" t="s">
        <v>100</v>
      </c>
      <c r="P70" s="6" t="s">
        <v>100</v>
      </c>
      <c r="Q70" s="6" t="s">
        <v>100</v>
      </c>
      <c r="R70" s="6" t="s">
        <v>100</v>
      </c>
      <c r="S70" s="6" t="s">
        <v>100</v>
      </c>
      <c r="T70" s="6" t="s">
        <v>100</v>
      </c>
      <c r="U70" s="8" t="s">
        <v>1046</v>
      </c>
      <c r="V70" s="8" t="s">
        <v>1049</v>
      </c>
      <c r="W70" s="8" t="s">
        <v>44</v>
      </c>
      <c r="X70" s="8" t="s">
        <v>355</v>
      </c>
      <c r="Y70" s="8" t="s">
        <v>346</v>
      </c>
      <c r="Z70" s="8" t="s">
        <v>864</v>
      </c>
      <c r="AA70" s="8" t="s">
        <v>72</v>
      </c>
      <c r="AB70" s="8" t="s">
        <v>266</v>
      </c>
      <c r="AC70" s="6" t="s">
        <v>1047</v>
      </c>
      <c r="AD70" s="6" t="s">
        <v>1048</v>
      </c>
      <c r="AE70" s="6" t="s">
        <v>1050</v>
      </c>
      <c r="AF70" s="6" t="s">
        <v>1051</v>
      </c>
      <c r="AG70" s="6" t="s">
        <v>1052</v>
      </c>
      <c r="AH70" s="6" t="s">
        <v>616</v>
      </c>
      <c r="AI70" s="6" t="s">
        <v>1053</v>
      </c>
      <c r="AJ70" s="6" t="s">
        <v>1054</v>
      </c>
      <c r="AK70" s="6" t="s">
        <v>1055</v>
      </c>
      <c r="AL70" s="6" t="s">
        <v>1056</v>
      </c>
      <c r="AN70" s="1" t="s">
        <v>1057</v>
      </c>
      <c r="AO70" s="1" t="s">
        <v>1057</v>
      </c>
      <c r="AR70" s="1" t="s">
        <v>1057</v>
      </c>
      <c r="AS70" s="1" t="s">
        <v>1057</v>
      </c>
      <c r="AT70" s="1" t="s">
        <v>1057</v>
      </c>
      <c r="AV70" s="1" t="s">
        <v>1057</v>
      </c>
      <c r="AX70" s="1" t="s">
        <v>1057</v>
      </c>
      <c r="AZ70" s="1" t="s">
        <v>1057</v>
      </c>
      <c r="BA70" s="1" t="s">
        <v>1057</v>
      </c>
      <c r="BC70" s="1" t="s">
        <v>1057</v>
      </c>
    </row>
    <row r="71" spans="1:65">
      <c r="A71" s="1" t="s">
        <v>1058</v>
      </c>
      <c r="B71" s="1" t="s">
        <v>21</v>
      </c>
      <c r="C71" s="8" t="s">
        <v>43</v>
      </c>
      <c r="D71" s="8" t="s">
        <v>43</v>
      </c>
      <c r="E71" s="8" t="s">
        <v>43</v>
      </c>
      <c r="F71" s="8" t="s">
        <v>43</v>
      </c>
      <c r="G71" s="8" t="s">
        <v>43</v>
      </c>
      <c r="H71" s="8" t="s">
        <v>43</v>
      </c>
      <c r="I71" s="8" t="s">
        <v>43</v>
      </c>
      <c r="J71" s="8" t="s">
        <v>43</v>
      </c>
      <c r="K71" s="6" t="s">
        <v>100</v>
      </c>
      <c r="L71" s="6" t="s">
        <v>100</v>
      </c>
      <c r="M71" s="6" t="s">
        <v>100</v>
      </c>
      <c r="N71" s="6" t="s">
        <v>100</v>
      </c>
      <c r="O71" s="6" t="s">
        <v>100</v>
      </c>
      <c r="P71" s="6" t="s">
        <v>100</v>
      </c>
      <c r="Q71" s="6" t="s">
        <v>100</v>
      </c>
      <c r="R71" s="6" t="s">
        <v>100</v>
      </c>
      <c r="S71" s="6" t="s">
        <v>100</v>
      </c>
      <c r="T71" s="6" t="s">
        <v>100</v>
      </c>
      <c r="U71" s="8" t="s">
        <v>1059</v>
      </c>
      <c r="V71" s="8" t="s">
        <v>1062</v>
      </c>
      <c r="W71" s="8" t="s">
        <v>1063</v>
      </c>
      <c r="X71" s="8" t="s">
        <v>256</v>
      </c>
      <c r="Y71" s="8" t="s">
        <v>1066</v>
      </c>
      <c r="Z71" s="8" t="s">
        <v>105</v>
      </c>
      <c r="AA71" s="8" t="s">
        <v>514</v>
      </c>
      <c r="AB71" s="8" t="s">
        <v>1069</v>
      </c>
      <c r="AC71" s="6" t="s">
        <v>1060</v>
      </c>
      <c r="AD71" s="6" t="s">
        <v>1061</v>
      </c>
      <c r="AE71" s="6" t="s">
        <v>494</v>
      </c>
      <c r="AF71" s="6" t="s">
        <v>1064</v>
      </c>
      <c r="AG71" s="6" t="s">
        <v>1065</v>
      </c>
      <c r="AH71" s="6" t="s">
        <v>702</v>
      </c>
      <c r="AI71" s="6" t="s">
        <v>1067</v>
      </c>
      <c r="AJ71" s="6" t="s">
        <v>286</v>
      </c>
      <c r="AK71" s="6" t="s">
        <v>748</v>
      </c>
      <c r="AL71" s="6" t="s">
        <v>1068</v>
      </c>
      <c r="AM71" s="1" t="s">
        <v>1070</v>
      </c>
      <c r="AP71" s="1" t="s">
        <v>1070</v>
      </c>
      <c r="AQ71" s="1" t="s">
        <v>1070</v>
      </c>
      <c r="AU71" s="1" t="s">
        <v>1070</v>
      </c>
      <c r="AW71" s="1" t="s">
        <v>1070</v>
      </c>
      <c r="AY71" s="1" t="s">
        <v>1070</v>
      </c>
      <c r="BB71" s="1" t="s">
        <v>1070</v>
      </c>
      <c r="BD71" s="1" t="s">
        <v>1070</v>
      </c>
    </row>
    <row r="72" spans="1:65">
      <c r="A72" s="1" t="s">
        <v>1071</v>
      </c>
      <c r="B72" s="1" t="s">
        <v>21</v>
      </c>
      <c r="C72" s="8" t="s">
        <v>100</v>
      </c>
      <c r="D72" s="8" t="s">
        <v>100</v>
      </c>
      <c r="E72" s="8" t="s">
        <v>100</v>
      </c>
      <c r="F72" s="8" t="s">
        <v>100</v>
      </c>
      <c r="G72" s="8" t="s">
        <v>100</v>
      </c>
      <c r="H72" s="8" t="s">
        <v>100</v>
      </c>
      <c r="I72" s="8" t="s">
        <v>100</v>
      </c>
      <c r="J72" s="8" t="s">
        <v>100</v>
      </c>
      <c r="K72" s="6" t="s">
        <v>43</v>
      </c>
      <c r="L72" s="6" t="s">
        <v>43</v>
      </c>
      <c r="M72" s="6" t="s">
        <v>43</v>
      </c>
      <c r="N72" s="6" t="s">
        <v>43</v>
      </c>
      <c r="O72" s="6" t="s">
        <v>43</v>
      </c>
      <c r="P72" s="6" t="s">
        <v>43</v>
      </c>
      <c r="Q72" s="6" t="s">
        <v>43</v>
      </c>
      <c r="R72" s="6" t="s">
        <v>43</v>
      </c>
      <c r="S72" s="6" t="s">
        <v>43</v>
      </c>
      <c r="T72" s="6" t="s">
        <v>43</v>
      </c>
      <c r="U72" s="8" t="s">
        <v>1072</v>
      </c>
      <c r="V72" s="8" t="s">
        <v>1074</v>
      </c>
      <c r="W72" s="8" t="s">
        <v>291</v>
      </c>
      <c r="X72" s="8" t="s">
        <v>1077</v>
      </c>
      <c r="Y72" s="8" t="s">
        <v>1079</v>
      </c>
      <c r="Z72" s="8" t="s">
        <v>702</v>
      </c>
      <c r="AA72" s="8" t="s">
        <v>1082</v>
      </c>
      <c r="AB72" s="8" t="s">
        <v>1084</v>
      </c>
      <c r="AC72" s="6" t="s">
        <v>1073</v>
      </c>
      <c r="AD72" s="6" t="s">
        <v>627</v>
      </c>
      <c r="AE72" s="6" t="s">
        <v>284</v>
      </c>
      <c r="AF72" s="6" t="s">
        <v>1075</v>
      </c>
      <c r="AG72" s="6" t="s">
        <v>1076</v>
      </c>
      <c r="AH72" s="6" t="s">
        <v>1078</v>
      </c>
      <c r="AI72" s="6" t="s">
        <v>49</v>
      </c>
      <c r="AJ72" s="6" t="s">
        <v>1080</v>
      </c>
      <c r="AK72" s="6" t="s">
        <v>1081</v>
      </c>
      <c r="AL72" s="6" t="s">
        <v>1083</v>
      </c>
      <c r="AM72" s="1" t="s">
        <v>1085</v>
      </c>
      <c r="AP72" s="1" t="s">
        <v>1085</v>
      </c>
      <c r="AQ72" s="1" t="s">
        <v>1085</v>
      </c>
      <c r="AU72" s="1" t="s">
        <v>1085</v>
      </c>
      <c r="AW72" s="1" t="s">
        <v>1085</v>
      </c>
      <c r="AY72" s="1" t="s">
        <v>1085</v>
      </c>
      <c r="BB72" s="1" t="s">
        <v>1085</v>
      </c>
      <c r="BD72" s="1" t="s">
        <v>1085</v>
      </c>
    </row>
    <row r="73" spans="1:65">
      <c r="A73" s="1" t="s">
        <v>1086</v>
      </c>
      <c r="B73" s="1" t="s">
        <v>21</v>
      </c>
      <c r="C73" s="8" t="s">
        <v>43</v>
      </c>
      <c r="D73" s="8" t="s">
        <v>43</v>
      </c>
      <c r="E73" s="8" t="s">
        <v>43</v>
      </c>
      <c r="F73" s="8" t="s">
        <v>43</v>
      </c>
      <c r="G73" s="8" t="s">
        <v>43</v>
      </c>
      <c r="H73" s="8" t="s">
        <v>43</v>
      </c>
      <c r="I73" s="8" t="s">
        <v>43</v>
      </c>
      <c r="J73" s="8" t="s">
        <v>43</v>
      </c>
      <c r="K73" s="6" t="s">
        <v>100</v>
      </c>
      <c r="L73" s="6" t="s">
        <v>100</v>
      </c>
      <c r="M73" s="6" t="s">
        <v>100</v>
      </c>
      <c r="N73" s="6" t="s">
        <v>100</v>
      </c>
      <c r="O73" s="6" t="s">
        <v>100</v>
      </c>
      <c r="P73" s="6" t="s">
        <v>100</v>
      </c>
      <c r="Q73" s="6" t="s">
        <v>100</v>
      </c>
      <c r="R73" s="6" t="s">
        <v>100</v>
      </c>
      <c r="S73" s="6" t="s">
        <v>100</v>
      </c>
      <c r="T73" s="6" t="s">
        <v>100</v>
      </c>
      <c r="U73" s="8" t="s">
        <v>1087</v>
      </c>
      <c r="V73" s="8" t="s">
        <v>1089</v>
      </c>
      <c r="W73" s="8" t="s">
        <v>685</v>
      </c>
      <c r="X73" s="8" t="s">
        <v>1092</v>
      </c>
      <c r="Y73" s="8" t="s">
        <v>1094</v>
      </c>
      <c r="Z73" s="8" t="s">
        <v>1095</v>
      </c>
      <c r="AA73" s="8" t="s">
        <v>1096</v>
      </c>
      <c r="AB73" s="8" t="s">
        <v>1098</v>
      </c>
      <c r="AC73" s="6" t="s">
        <v>1088</v>
      </c>
      <c r="AD73" s="6" t="s">
        <v>739</v>
      </c>
      <c r="AE73" s="6" t="s">
        <v>1090</v>
      </c>
      <c r="AF73" s="6" t="s">
        <v>800</v>
      </c>
      <c r="AG73" s="6" t="s">
        <v>1091</v>
      </c>
      <c r="AH73" s="6" t="s">
        <v>1093</v>
      </c>
      <c r="AI73" s="6" t="s">
        <v>1079</v>
      </c>
      <c r="AJ73" s="6" t="s">
        <v>106</v>
      </c>
      <c r="AK73" s="6" t="s">
        <v>110</v>
      </c>
      <c r="AL73" s="6" t="s">
        <v>1097</v>
      </c>
      <c r="AM73" s="1" t="s">
        <v>1099</v>
      </c>
      <c r="AP73" s="1" t="s">
        <v>1099</v>
      </c>
      <c r="AQ73" s="1" t="s">
        <v>1099</v>
      </c>
      <c r="AU73" s="1" t="s">
        <v>1099</v>
      </c>
      <c r="AW73" s="1" t="s">
        <v>1099</v>
      </c>
      <c r="AY73" s="1" t="s">
        <v>1099</v>
      </c>
      <c r="BB73" s="1" t="s">
        <v>1099</v>
      </c>
      <c r="BD73" s="1" t="s">
        <v>1099</v>
      </c>
    </row>
    <row r="74" spans="1:65">
      <c r="A74" s="1" t="s">
        <v>1100</v>
      </c>
      <c r="B74" s="1" t="s">
        <v>21</v>
      </c>
      <c r="C74" s="8" t="s">
        <v>22</v>
      </c>
      <c r="D74" s="8" t="s">
        <v>22</v>
      </c>
      <c r="E74" s="8" t="s">
        <v>22</v>
      </c>
      <c r="F74" s="8" t="s">
        <v>22</v>
      </c>
      <c r="G74" s="8" t="s">
        <v>22</v>
      </c>
      <c r="H74" s="8" t="s">
        <v>22</v>
      </c>
      <c r="I74" s="8" t="s">
        <v>22</v>
      </c>
      <c r="J74" s="8" t="s">
        <v>22</v>
      </c>
      <c r="K74" s="6" t="s">
        <v>23</v>
      </c>
      <c r="L74" s="6" t="s">
        <v>23</v>
      </c>
      <c r="M74" s="6" t="s">
        <v>23</v>
      </c>
      <c r="N74" s="6" t="s">
        <v>23</v>
      </c>
      <c r="O74" s="6" t="s">
        <v>23</v>
      </c>
      <c r="P74" s="6" t="s">
        <v>23</v>
      </c>
      <c r="Q74" s="6" t="s">
        <v>23</v>
      </c>
      <c r="R74" s="6" t="s">
        <v>23</v>
      </c>
      <c r="S74" s="6" t="s">
        <v>23</v>
      </c>
      <c r="T74" s="6" t="s">
        <v>23</v>
      </c>
      <c r="U74" s="8" t="s">
        <v>316</v>
      </c>
      <c r="V74" s="8" t="s">
        <v>1102</v>
      </c>
      <c r="W74" s="8" t="s">
        <v>336</v>
      </c>
      <c r="X74" s="8" t="s">
        <v>1104</v>
      </c>
      <c r="Y74" s="8" t="s">
        <v>48</v>
      </c>
      <c r="Z74" s="8" t="s">
        <v>171</v>
      </c>
      <c r="AA74" s="8" t="s">
        <v>181</v>
      </c>
      <c r="AB74" s="8" t="s">
        <v>1108</v>
      </c>
      <c r="AC74" s="6" t="s">
        <v>1101</v>
      </c>
      <c r="AD74" s="6" t="s">
        <v>610</v>
      </c>
      <c r="AE74" s="6" t="s">
        <v>867</v>
      </c>
      <c r="AF74" s="6" t="s">
        <v>610</v>
      </c>
      <c r="AG74" s="6" t="s">
        <v>1103</v>
      </c>
      <c r="AH74" s="6" t="s">
        <v>213</v>
      </c>
      <c r="AI74" s="6" t="s">
        <v>446</v>
      </c>
      <c r="AJ74" s="6" t="s">
        <v>1105</v>
      </c>
      <c r="AK74" s="6" t="s">
        <v>1106</v>
      </c>
      <c r="AL74" s="6" t="s">
        <v>1107</v>
      </c>
      <c r="AM74" s="1" t="s">
        <v>1109</v>
      </c>
      <c r="AP74" s="1" t="s">
        <v>1109</v>
      </c>
      <c r="AQ74" s="1" t="s">
        <v>1109</v>
      </c>
      <c r="AU74" s="1" t="s">
        <v>1109</v>
      </c>
      <c r="AW74" s="1" t="s">
        <v>1109</v>
      </c>
      <c r="AY74" s="1" t="s">
        <v>1109</v>
      </c>
      <c r="BB74" s="1" t="s">
        <v>1109</v>
      </c>
      <c r="BD74" s="1" t="s">
        <v>1109</v>
      </c>
    </row>
    <row r="75" spans="1:65">
      <c r="A75" s="1" t="s">
        <v>1110</v>
      </c>
      <c r="B75" s="1" t="s">
        <v>21</v>
      </c>
      <c r="C75" s="8" t="s">
        <v>100</v>
      </c>
      <c r="D75" s="8" t="s">
        <v>100</v>
      </c>
      <c r="E75" s="8" t="s">
        <v>100</v>
      </c>
      <c r="F75" s="8" t="s">
        <v>100</v>
      </c>
      <c r="G75" s="8" t="s">
        <v>100</v>
      </c>
      <c r="H75" s="8" t="s">
        <v>100</v>
      </c>
      <c r="I75" s="8" t="s">
        <v>100</v>
      </c>
      <c r="J75" s="8" t="s">
        <v>100</v>
      </c>
      <c r="K75" s="6" t="s">
        <v>43</v>
      </c>
      <c r="L75" s="6" t="s">
        <v>43</v>
      </c>
      <c r="M75" s="6" t="s">
        <v>43</v>
      </c>
      <c r="N75" s="6" t="s">
        <v>43</v>
      </c>
      <c r="O75" s="6" t="s">
        <v>43</v>
      </c>
      <c r="P75" s="6" t="s">
        <v>43</v>
      </c>
      <c r="Q75" s="6" t="s">
        <v>43</v>
      </c>
      <c r="R75" s="6" t="s">
        <v>43</v>
      </c>
      <c r="S75" s="6" t="s">
        <v>43</v>
      </c>
      <c r="T75" s="6" t="s">
        <v>43</v>
      </c>
      <c r="U75" s="8" t="s">
        <v>114</v>
      </c>
      <c r="V75" s="8" t="s">
        <v>1113</v>
      </c>
      <c r="W75" s="8" t="s">
        <v>1114</v>
      </c>
      <c r="X75" s="8" t="s">
        <v>1117</v>
      </c>
      <c r="Y75" s="8" t="s">
        <v>1118</v>
      </c>
      <c r="Z75" s="8" t="s">
        <v>1120</v>
      </c>
      <c r="AA75" s="8" t="s">
        <v>1122</v>
      </c>
      <c r="AB75" s="8" t="s">
        <v>1124</v>
      </c>
      <c r="AC75" s="6" t="s">
        <v>1111</v>
      </c>
      <c r="AD75" s="6" t="s">
        <v>1112</v>
      </c>
      <c r="AE75" s="6" t="s">
        <v>501</v>
      </c>
      <c r="AF75" s="6" t="s">
        <v>1115</v>
      </c>
      <c r="AG75" s="6" t="s">
        <v>1116</v>
      </c>
      <c r="AH75" s="6" t="s">
        <v>357</v>
      </c>
      <c r="AI75" s="6" t="s">
        <v>1119</v>
      </c>
      <c r="AJ75" s="6" t="s">
        <v>1121</v>
      </c>
      <c r="AK75" s="6" t="s">
        <v>930</v>
      </c>
      <c r="AL75" s="6" t="s">
        <v>1123</v>
      </c>
      <c r="AM75" s="1" t="s">
        <v>1125</v>
      </c>
      <c r="AP75" s="1" t="s">
        <v>1125</v>
      </c>
      <c r="AQ75" s="1" t="s">
        <v>1125</v>
      </c>
      <c r="AU75" s="1" t="s">
        <v>1125</v>
      </c>
      <c r="AW75" s="1" t="s">
        <v>1125</v>
      </c>
      <c r="AY75" s="1" t="s">
        <v>1125</v>
      </c>
      <c r="BB75" s="1" t="s">
        <v>1125</v>
      </c>
      <c r="BD75" s="1" t="s">
        <v>1125</v>
      </c>
    </row>
    <row r="76" spans="1:65">
      <c r="A76" s="1" t="s">
        <v>1126</v>
      </c>
      <c r="B76" s="1" t="s">
        <v>21</v>
      </c>
      <c r="C76" s="8" t="s">
        <v>23</v>
      </c>
      <c r="D76" s="8" t="s">
        <v>23</v>
      </c>
      <c r="E76" s="8" t="s">
        <v>23</v>
      </c>
      <c r="F76" s="8" t="s">
        <v>23</v>
      </c>
      <c r="G76" s="8" t="s">
        <v>23</v>
      </c>
      <c r="H76" s="8" t="s">
        <v>23</v>
      </c>
      <c r="I76" s="8" t="s">
        <v>23</v>
      </c>
      <c r="J76" s="8" t="s">
        <v>23</v>
      </c>
      <c r="K76" s="6" t="s">
        <v>22</v>
      </c>
      <c r="L76" s="6" t="s">
        <v>22</v>
      </c>
      <c r="M76" s="6" t="s">
        <v>22</v>
      </c>
      <c r="N76" s="6" t="s">
        <v>22</v>
      </c>
      <c r="O76" s="6" t="s">
        <v>22</v>
      </c>
      <c r="P76" s="6" t="s">
        <v>22</v>
      </c>
      <c r="Q76" s="6" t="s">
        <v>22</v>
      </c>
      <c r="R76" s="6" t="s">
        <v>22</v>
      </c>
      <c r="S76" s="6" t="s">
        <v>22</v>
      </c>
      <c r="T76" s="6" t="s">
        <v>22</v>
      </c>
      <c r="U76" s="8" t="s">
        <v>1041</v>
      </c>
      <c r="V76" s="8" t="s">
        <v>1128</v>
      </c>
      <c r="W76" s="8" t="s">
        <v>546</v>
      </c>
      <c r="X76" s="8" t="s">
        <v>1131</v>
      </c>
      <c r="Y76" s="8" t="s">
        <v>467</v>
      </c>
      <c r="Z76" s="8" t="s">
        <v>246</v>
      </c>
      <c r="AA76" s="8" t="s">
        <v>1135</v>
      </c>
      <c r="AB76" s="8" t="s">
        <v>1137</v>
      </c>
      <c r="AC76" s="6" t="s">
        <v>1127</v>
      </c>
      <c r="AD76" s="6" t="s">
        <v>854</v>
      </c>
      <c r="AE76" s="6" t="s">
        <v>854</v>
      </c>
      <c r="AF76" s="6" t="s">
        <v>1129</v>
      </c>
      <c r="AG76" s="6" t="s">
        <v>1130</v>
      </c>
      <c r="AH76" s="6" t="s">
        <v>223</v>
      </c>
      <c r="AI76" s="6" t="s">
        <v>1132</v>
      </c>
      <c r="AJ76" s="6" t="s">
        <v>1133</v>
      </c>
      <c r="AK76" s="6" t="s">
        <v>1134</v>
      </c>
      <c r="AL76" s="6" t="s">
        <v>1136</v>
      </c>
    </row>
    <row r="77" spans="1:65">
      <c r="A77" s="1" t="s">
        <v>1138</v>
      </c>
      <c r="B77" s="1" t="s">
        <v>21</v>
      </c>
      <c r="C77" s="8" t="s">
        <v>100</v>
      </c>
      <c r="D77" s="8" t="s">
        <v>100</v>
      </c>
      <c r="E77" s="8" t="s">
        <v>100</v>
      </c>
      <c r="F77" s="8" t="s">
        <v>100</v>
      </c>
      <c r="G77" s="8" t="s">
        <v>100</v>
      </c>
      <c r="H77" s="8" t="s">
        <v>100</v>
      </c>
      <c r="I77" s="8" t="s">
        <v>100</v>
      </c>
      <c r="J77" s="8" t="s">
        <v>100</v>
      </c>
      <c r="K77" s="6" t="s">
        <v>43</v>
      </c>
      <c r="L77" s="6" t="s">
        <v>43</v>
      </c>
      <c r="M77" s="6" t="s">
        <v>43</v>
      </c>
      <c r="N77" s="6" t="s">
        <v>43</v>
      </c>
      <c r="O77" s="6" t="s">
        <v>43</v>
      </c>
      <c r="P77" s="6" t="s">
        <v>43</v>
      </c>
      <c r="Q77" s="6" t="s">
        <v>43</v>
      </c>
      <c r="R77" s="6" t="s">
        <v>43</v>
      </c>
      <c r="S77" s="6" t="s">
        <v>43</v>
      </c>
      <c r="T77" s="6" t="s">
        <v>43</v>
      </c>
      <c r="U77" s="8" t="s">
        <v>1139</v>
      </c>
      <c r="V77" s="8" t="s">
        <v>1141</v>
      </c>
      <c r="W77" s="8" t="s">
        <v>1050</v>
      </c>
      <c r="X77" s="8" t="s">
        <v>1144</v>
      </c>
      <c r="Y77" s="8" t="s">
        <v>565</v>
      </c>
      <c r="Z77" s="8" t="s">
        <v>227</v>
      </c>
      <c r="AA77" s="8" t="s">
        <v>1149</v>
      </c>
      <c r="AB77" s="8" t="s">
        <v>1151</v>
      </c>
      <c r="AC77" s="6" t="s">
        <v>1140</v>
      </c>
      <c r="AD77" s="6" t="s">
        <v>251</v>
      </c>
      <c r="AE77" s="6" t="s">
        <v>929</v>
      </c>
      <c r="AF77" s="6" t="s">
        <v>1142</v>
      </c>
      <c r="AG77" s="6" t="s">
        <v>1143</v>
      </c>
      <c r="AH77" s="6" t="s">
        <v>1145</v>
      </c>
      <c r="AI77" s="6" t="s">
        <v>1146</v>
      </c>
      <c r="AJ77" s="6" t="s">
        <v>1147</v>
      </c>
      <c r="AK77" s="6" t="s">
        <v>1148</v>
      </c>
      <c r="AL77" s="6" t="s">
        <v>1150</v>
      </c>
      <c r="AM77" s="1" t="s">
        <v>1152</v>
      </c>
      <c r="AP77" s="1" t="s">
        <v>1152</v>
      </c>
      <c r="AQ77" s="1" t="s">
        <v>1152</v>
      </c>
      <c r="AU77" s="1" t="s">
        <v>1152</v>
      </c>
      <c r="AW77" s="1" t="s">
        <v>1152</v>
      </c>
      <c r="AY77" s="1" t="s">
        <v>1152</v>
      </c>
      <c r="BB77" s="1" t="s">
        <v>1152</v>
      </c>
      <c r="BD77" s="1" t="s">
        <v>1152</v>
      </c>
    </row>
    <row r="78" spans="1:65">
      <c r="A78" s="1" t="s">
        <v>1153</v>
      </c>
      <c r="B78" s="1" t="s">
        <v>21</v>
      </c>
      <c r="C78" s="8" t="s">
        <v>22</v>
      </c>
      <c r="D78" s="8" t="s">
        <v>22</v>
      </c>
      <c r="E78" s="8" t="s">
        <v>22</v>
      </c>
      <c r="F78" s="8" t="s">
        <v>22</v>
      </c>
      <c r="G78" s="8" t="s">
        <v>22</v>
      </c>
      <c r="H78" s="8" t="s">
        <v>22</v>
      </c>
      <c r="I78" s="8" t="s">
        <v>22</v>
      </c>
      <c r="J78" s="8" t="s">
        <v>22</v>
      </c>
      <c r="K78" s="6" t="s">
        <v>23</v>
      </c>
      <c r="L78" s="6" t="s">
        <v>23</v>
      </c>
      <c r="M78" s="6" t="s">
        <v>23</v>
      </c>
      <c r="N78" s="6" t="s">
        <v>23</v>
      </c>
      <c r="O78" s="6" t="s">
        <v>23</v>
      </c>
      <c r="P78" s="6" t="s">
        <v>23</v>
      </c>
      <c r="Q78" s="6" t="s">
        <v>23</v>
      </c>
      <c r="R78" s="6" t="s">
        <v>23</v>
      </c>
      <c r="S78" s="6" t="s">
        <v>23</v>
      </c>
      <c r="T78" s="6" t="s">
        <v>23</v>
      </c>
      <c r="U78" s="8" t="s">
        <v>92</v>
      </c>
      <c r="V78" s="8" t="s">
        <v>1155</v>
      </c>
      <c r="W78" s="8" t="s">
        <v>34</v>
      </c>
      <c r="X78" s="8" t="s">
        <v>1158</v>
      </c>
      <c r="Y78" s="8" t="s">
        <v>1160</v>
      </c>
      <c r="Z78" s="8" t="s">
        <v>153</v>
      </c>
      <c r="AA78" s="8" t="s">
        <v>1164</v>
      </c>
      <c r="AB78" s="8" t="s">
        <v>1166</v>
      </c>
      <c r="AC78" s="6" t="s">
        <v>1154</v>
      </c>
      <c r="AD78" s="6" t="s">
        <v>668</v>
      </c>
      <c r="AE78" s="6" t="s">
        <v>132</v>
      </c>
      <c r="AF78" s="6" t="s">
        <v>1156</v>
      </c>
      <c r="AG78" s="6" t="s">
        <v>1157</v>
      </c>
      <c r="AH78" s="6" t="s">
        <v>1159</v>
      </c>
      <c r="AI78" s="6" t="s">
        <v>1161</v>
      </c>
      <c r="AJ78" s="6" t="s">
        <v>1162</v>
      </c>
      <c r="AK78" s="6" t="s">
        <v>1163</v>
      </c>
      <c r="AL78" s="6" t="s">
        <v>1165</v>
      </c>
      <c r="AN78" s="1" t="s">
        <v>1167</v>
      </c>
      <c r="AO78" s="1" t="s">
        <v>1167</v>
      </c>
      <c r="AR78" s="1" t="s">
        <v>1167</v>
      </c>
      <c r="AS78" s="1" t="s">
        <v>1167</v>
      </c>
      <c r="AT78" s="1" t="s">
        <v>1167</v>
      </c>
      <c r="AV78" s="1" t="s">
        <v>1167</v>
      </c>
      <c r="AX78" s="1" t="s">
        <v>1167</v>
      </c>
      <c r="AZ78" s="1" t="s">
        <v>1167</v>
      </c>
      <c r="BA78" s="1" t="s">
        <v>1167</v>
      </c>
      <c r="BC78" s="1" t="s">
        <v>1167</v>
      </c>
    </row>
    <row r="79" spans="1:65">
      <c r="A79" s="1" t="s">
        <v>1168</v>
      </c>
      <c r="B79" s="1" t="s">
        <v>21</v>
      </c>
      <c r="C79" s="8" t="s">
        <v>22</v>
      </c>
      <c r="D79" s="8" t="s">
        <v>22</v>
      </c>
      <c r="E79" s="8" t="s">
        <v>22</v>
      </c>
      <c r="F79" s="8" t="s">
        <v>22</v>
      </c>
      <c r="G79" s="8" t="s">
        <v>22</v>
      </c>
      <c r="H79" s="8" t="s">
        <v>22</v>
      </c>
      <c r="I79" s="8" t="s">
        <v>22</v>
      </c>
      <c r="J79" s="8" t="s">
        <v>22</v>
      </c>
      <c r="K79" s="6" t="s">
        <v>100</v>
      </c>
      <c r="L79" s="6" t="s">
        <v>100</v>
      </c>
      <c r="M79" s="6" t="s">
        <v>100</v>
      </c>
      <c r="N79" s="6" t="s">
        <v>100</v>
      </c>
      <c r="O79" s="6" t="s">
        <v>100</v>
      </c>
      <c r="P79" s="6" t="s">
        <v>100</v>
      </c>
      <c r="Q79" s="6" t="s">
        <v>100</v>
      </c>
      <c r="R79" s="6" t="s">
        <v>100</v>
      </c>
      <c r="S79" s="6" t="s">
        <v>100</v>
      </c>
      <c r="T79" s="6" t="s">
        <v>100</v>
      </c>
      <c r="U79" s="8" t="s">
        <v>1046</v>
      </c>
      <c r="V79" s="8" t="s">
        <v>1170</v>
      </c>
      <c r="W79" s="8" t="s">
        <v>354</v>
      </c>
      <c r="X79" s="8" t="s">
        <v>1173</v>
      </c>
      <c r="Y79" s="8" t="s">
        <v>1174</v>
      </c>
      <c r="Z79" s="8" t="s">
        <v>854</v>
      </c>
      <c r="AA79" s="8" t="s">
        <v>1177</v>
      </c>
      <c r="AB79" s="8" t="s">
        <v>558</v>
      </c>
      <c r="AC79" s="6" t="s">
        <v>1169</v>
      </c>
      <c r="AD79" s="6" t="s">
        <v>899</v>
      </c>
      <c r="AE79" s="6" t="s">
        <v>805</v>
      </c>
      <c r="AF79" s="6" t="s">
        <v>1171</v>
      </c>
      <c r="AG79" s="6" t="s">
        <v>1172</v>
      </c>
      <c r="AH79" s="6" t="s">
        <v>826</v>
      </c>
      <c r="AI79" s="6" t="s">
        <v>1175</v>
      </c>
      <c r="AJ79" s="6" t="s">
        <v>740</v>
      </c>
      <c r="AK79" s="6" t="s">
        <v>1176</v>
      </c>
      <c r="AL79" s="6" t="s">
        <v>1178</v>
      </c>
      <c r="AM79" s="1" t="s">
        <v>1179</v>
      </c>
      <c r="AP79" s="1" t="s">
        <v>1179</v>
      </c>
      <c r="AQ79" s="1" t="s">
        <v>1179</v>
      </c>
      <c r="AU79" s="1" t="s">
        <v>1179</v>
      </c>
      <c r="AW79" s="1" t="s">
        <v>1179</v>
      </c>
      <c r="AY79" s="1" t="s">
        <v>1179</v>
      </c>
      <c r="BB79" s="1" t="s">
        <v>1179</v>
      </c>
      <c r="BD79" s="1" t="s">
        <v>1179</v>
      </c>
    </row>
    <row r="80" spans="1:65">
      <c r="A80" s="1" t="s">
        <v>1180</v>
      </c>
      <c r="B80" s="1" t="s">
        <v>21</v>
      </c>
      <c r="C80" s="8" t="s">
        <v>23</v>
      </c>
      <c r="D80" s="8" t="s">
        <v>23</v>
      </c>
      <c r="E80" s="8" t="s">
        <v>23</v>
      </c>
      <c r="F80" s="8" t="s">
        <v>23</v>
      </c>
      <c r="G80" s="8" t="s">
        <v>23</v>
      </c>
      <c r="H80" s="8" t="s">
        <v>23</v>
      </c>
      <c r="I80" s="8" t="s">
        <v>23</v>
      </c>
      <c r="J80" s="8" t="s">
        <v>23</v>
      </c>
      <c r="K80" s="6" t="s">
        <v>22</v>
      </c>
      <c r="L80" s="6" t="s">
        <v>22</v>
      </c>
      <c r="M80" s="6" t="s">
        <v>22</v>
      </c>
      <c r="N80" s="6" t="s">
        <v>22</v>
      </c>
      <c r="O80" s="6" t="s">
        <v>22</v>
      </c>
      <c r="P80" s="6" t="s">
        <v>22</v>
      </c>
      <c r="Q80" s="6" t="s">
        <v>22</v>
      </c>
      <c r="R80" s="6" t="s">
        <v>22</v>
      </c>
      <c r="S80" s="6" t="s">
        <v>22</v>
      </c>
      <c r="T80" s="6" t="s">
        <v>22</v>
      </c>
      <c r="U80" s="8" t="s">
        <v>91</v>
      </c>
      <c r="V80" s="8" t="s">
        <v>1182</v>
      </c>
      <c r="W80" s="8" t="s">
        <v>1183</v>
      </c>
      <c r="X80" s="8" t="s">
        <v>872</v>
      </c>
      <c r="Y80" s="8" t="s">
        <v>167</v>
      </c>
      <c r="Z80" s="8" t="s">
        <v>967</v>
      </c>
      <c r="AA80" s="8" t="s">
        <v>1189</v>
      </c>
      <c r="AB80" s="8" t="s">
        <v>886</v>
      </c>
      <c r="AC80" s="6" t="s">
        <v>1181</v>
      </c>
      <c r="AD80" s="6" t="s">
        <v>332</v>
      </c>
      <c r="AE80" s="6" t="s">
        <v>169</v>
      </c>
      <c r="AF80" s="6" t="s">
        <v>1184</v>
      </c>
      <c r="AG80" s="6" t="s">
        <v>551</v>
      </c>
      <c r="AH80" s="6" t="s">
        <v>1185</v>
      </c>
      <c r="AI80" s="6" t="s">
        <v>1186</v>
      </c>
      <c r="AJ80" s="6" t="s">
        <v>1187</v>
      </c>
      <c r="AK80" s="6" t="s">
        <v>1188</v>
      </c>
      <c r="AL80" s="6" t="s">
        <v>70</v>
      </c>
      <c r="AN80" s="1" t="s">
        <v>1190</v>
      </c>
      <c r="AO80" s="1" t="s">
        <v>1191</v>
      </c>
      <c r="AP80" s="1" t="s">
        <v>1190</v>
      </c>
      <c r="AQ80" s="1" t="s">
        <v>1191</v>
      </c>
      <c r="AT80" s="1" t="s">
        <v>1192</v>
      </c>
      <c r="AU80" s="1" t="s">
        <v>1193</v>
      </c>
      <c r="AV80" s="1" t="s">
        <v>1192</v>
      </c>
      <c r="AW80" s="1" t="s">
        <v>1193</v>
      </c>
      <c r="AX80" s="1" t="s">
        <v>1192</v>
      </c>
      <c r="AY80" s="1" t="s">
        <v>1193</v>
      </c>
      <c r="BA80" s="1" t="s">
        <v>1192</v>
      </c>
      <c r="BB80" s="1" t="s">
        <v>1193</v>
      </c>
      <c r="BD80" s="1" t="s">
        <v>1192</v>
      </c>
      <c r="BE80" t="s">
        <v>1193</v>
      </c>
      <c r="BG80" t="s">
        <v>1192</v>
      </c>
      <c r="BH80" t="s">
        <v>1193</v>
      </c>
      <c r="BI80" t="s">
        <v>1190</v>
      </c>
      <c r="BJ80" t="s">
        <v>1191</v>
      </c>
      <c r="BL80" t="s">
        <v>1192</v>
      </c>
      <c r="BM80" t="s">
        <v>1193</v>
      </c>
    </row>
    <row r="81" spans="1:56">
      <c r="A81" s="1" t="s">
        <v>1194</v>
      </c>
      <c r="B81" s="1" t="s">
        <v>21</v>
      </c>
      <c r="C81" s="8" t="s">
        <v>43</v>
      </c>
      <c r="D81" s="8" t="s">
        <v>43</v>
      </c>
      <c r="E81" s="8" t="s">
        <v>43</v>
      </c>
      <c r="F81" s="8" t="s">
        <v>43</v>
      </c>
      <c r="G81" s="8" t="s">
        <v>43</v>
      </c>
      <c r="H81" s="8" t="s">
        <v>43</v>
      </c>
      <c r="I81" s="8" t="s">
        <v>43</v>
      </c>
      <c r="J81" s="8" t="s">
        <v>43</v>
      </c>
      <c r="K81" s="6" t="s">
        <v>100</v>
      </c>
      <c r="L81" s="6" t="s">
        <v>100</v>
      </c>
      <c r="M81" s="6" t="s">
        <v>100</v>
      </c>
      <c r="N81" s="6" t="s">
        <v>100</v>
      </c>
      <c r="O81" s="6" t="s">
        <v>100</v>
      </c>
      <c r="P81" s="6" t="s">
        <v>100</v>
      </c>
      <c r="Q81" s="6" t="s">
        <v>100</v>
      </c>
      <c r="R81" s="6" t="s">
        <v>100</v>
      </c>
      <c r="S81" s="6" t="s">
        <v>100</v>
      </c>
      <c r="T81" s="6" t="s">
        <v>100</v>
      </c>
      <c r="U81" s="8" t="s">
        <v>1092</v>
      </c>
      <c r="V81" s="8" t="s">
        <v>1197</v>
      </c>
      <c r="W81" s="8" t="s">
        <v>1198</v>
      </c>
      <c r="X81" s="8" t="s">
        <v>1201</v>
      </c>
      <c r="Y81" s="8" t="s">
        <v>1202</v>
      </c>
      <c r="Z81" s="8" t="s">
        <v>1203</v>
      </c>
      <c r="AA81" s="8" t="s">
        <v>618</v>
      </c>
      <c r="AB81" s="8" t="s">
        <v>685</v>
      </c>
      <c r="AC81" s="6" t="s">
        <v>1195</v>
      </c>
      <c r="AD81" s="6" t="s">
        <v>1196</v>
      </c>
      <c r="AE81" s="6" t="s">
        <v>1199</v>
      </c>
      <c r="AF81" s="6" t="s">
        <v>899</v>
      </c>
      <c r="AG81" s="6" t="s">
        <v>1200</v>
      </c>
      <c r="AH81" s="6" t="s">
        <v>826</v>
      </c>
      <c r="AI81" s="6" t="s">
        <v>565</v>
      </c>
      <c r="AJ81" s="6" t="s">
        <v>1204</v>
      </c>
      <c r="AK81" s="6" t="s">
        <v>1205</v>
      </c>
      <c r="AL81" s="6" t="s">
        <v>649</v>
      </c>
      <c r="AM81" s="1" t="s">
        <v>1206</v>
      </c>
      <c r="AP81" s="1" t="s">
        <v>1206</v>
      </c>
      <c r="AQ81" s="1" t="s">
        <v>1206</v>
      </c>
      <c r="AU81" s="1" t="s">
        <v>1206</v>
      </c>
      <c r="AW81" s="1" t="s">
        <v>1206</v>
      </c>
      <c r="AY81" s="1" t="s">
        <v>1206</v>
      </c>
      <c r="BB81" s="1" t="s">
        <v>1206</v>
      </c>
      <c r="BD81" s="1" t="s">
        <v>1206</v>
      </c>
    </row>
    <row r="82" spans="1:56">
      <c r="A82" s="1" t="s">
        <v>1207</v>
      </c>
      <c r="B82" s="1" t="s">
        <v>21</v>
      </c>
      <c r="C82" s="8" t="s">
        <v>100</v>
      </c>
      <c r="D82" s="8" t="s">
        <v>100</v>
      </c>
      <c r="E82" s="8" t="s">
        <v>100</v>
      </c>
      <c r="F82" s="8" t="s">
        <v>100</v>
      </c>
      <c r="G82" s="8" t="s">
        <v>100</v>
      </c>
      <c r="H82" s="8" t="s">
        <v>100</v>
      </c>
      <c r="I82" s="8" t="s">
        <v>100</v>
      </c>
      <c r="J82" s="8" t="s">
        <v>100</v>
      </c>
      <c r="K82" s="6" t="s">
        <v>43</v>
      </c>
      <c r="L82" s="6" t="s">
        <v>43</v>
      </c>
      <c r="M82" s="6" t="s">
        <v>43</v>
      </c>
      <c r="N82" s="6" t="s">
        <v>43</v>
      </c>
      <c r="O82" s="6" t="s">
        <v>43</v>
      </c>
      <c r="P82" s="6" t="s">
        <v>43</v>
      </c>
      <c r="Q82" s="6" t="s">
        <v>43</v>
      </c>
      <c r="R82" s="6" t="s">
        <v>43</v>
      </c>
      <c r="S82" s="6" t="s">
        <v>43</v>
      </c>
      <c r="T82" s="6" t="s">
        <v>43</v>
      </c>
      <c r="U82" s="8" t="s">
        <v>1053</v>
      </c>
      <c r="V82" s="8" t="s">
        <v>1210</v>
      </c>
      <c r="W82" s="8" t="s">
        <v>679</v>
      </c>
      <c r="X82" s="8" t="s">
        <v>1211</v>
      </c>
      <c r="Y82" s="8" t="s">
        <v>832</v>
      </c>
      <c r="Z82" s="8" t="s">
        <v>1212</v>
      </c>
      <c r="AA82" s="8" t="s">
        <v>1214</v>
      </c>
      <c r="AB82" s="8" t="s">
        <v>1216</v>
      </c>
      <c r="AC82" s="6" t="s">
        <v>1208</v>
      </c>
      <c r="AD82" s="6" t="s">
        <v>1209</v>
      </c>
      <c r="AE82" s="6" t="s">
        <v>639</v>
      </c>
      <c r="AF82" s="6" t="s">
        <v>251</v>
      </c>
      <c r="AG82" s="6" t="s">
        <v>656</v>
      </c>
      <c r="AH82" s="6" t="s">
        <v>349</v>
      </c>
      <c r="AI82" s="6" t="s">
        <v>492</v>
      </c>
      <c r="AJ82" s="6" t="s">
        <v>1083</v>
      </c>
      <c r="AK82" s="6" t="s">
        <v>1213</v>
      </c>
      <c r="AL82" s="6" t="s">
        <v>1215</v>
      </c>
      <c r="AM82" s="1" t="s">
        <v>1217</v>
      </c>
      <c r="AP82" s="1" t="s">
        <v>1217</v>
      </c>
      <c r="AQ82" s="1" t="s">
        <v>1217</v>
      </c>
      <c r="AU82" s="1" t="s">
        <v>1217</v>
      </c>
      <c r="AW82" s="1" t="s">
        <v>1217</v>
      </c>
      <c r="AY82" s="1" t="s">
        <v>1217</v>
      </c>
      <c r="BB82" s="1" t="s">
        <v>1217</v>
      </c>
      <c r="BD82" s="1" t="s">
        <v>1217</v>
      </c>
    </row>
    <row r="83" spans="1:56">
      <c r="A83" s="1" t="s">
        <v>1218</v>
      </c>
      <c r="B83" s="1" t="s">
        <v>21</v>
      </c>
      <c r="C83" s="8" t="s">
        <v>100</v>
      </c>
      <c r="D83" s="8" t="s">
        <v>100</v>
      </c>
      <c r="E83" s="8" t="s">
        <v>100</v>
      </c>
      <c r="F83" s="8" t="s">
        <v>100</v>
      </c>
      <c r="G83" s="8" t="s">
        <v>100</v>
      </c>
      <c r="H83" s="8" t="s">
        <v>100</v>
      </c>
      <c r="I83" s="8" t="s">
        <v>100</v>
      </c>
      <c r="J83" s="8" t="s">
        <v>100</v>
      </c>
      <c r="K83" s="6" t="s">
        <v>43</v>
      </c>
      <c r="L83" s="6" t="s">
        <v>43</v>
      </c>
      <c r="M83" s="6" t="s">
        <v>43</v>
      </c>
      <c r="N83" s="6" t="s">
        <v>43</v>
      </c>
      <c r="O83" s="6" t="s">
        <v>43</v>
      </c>
      <c r="P83" s="6" t="s">
        <v>43</v>
      </c>
      <c r="Q83" s="6" t="s">
        <v>43</v>
      </c>
      <c r="R83" s="6" t="s">
        <v>43</v>
      </c>
      <c r="S83" s="6" t="s">
        <v>43</v>
      </c>
      <c r="T83" s="6" t="s">
        <v>43</v>
      </c>
      <c r="U83" s="8" t="s">
        <v>802</v>
      </c>
      <c r="V83" s="8" t="s">
        <v>1219</v>
      </c>
      <c r="W83" s="8" t="s">
        <v>1144</v>
      </c>
      <c r="X83" s="8" t="s">
        <v>1222</v>
      </c>
      <c r="Y83" s="8" t="s">
        <v>1199</v>
      </c>
      <c r="Z83" s="8" t="s">
        <v>390</v>
      </c>
      <c r="AA83" s="8" t="s">
        <v>1224</v>
      </c>
      <c r="AB83" s="8" t="s">
        <v>1225</v>
      </c>
      <c r="AC83" s="6" t="s">
        <v>247</v>
      </c>
      <c r="AD83" s="6" t="s">
        <v>1004</v>
      </c>
      <c r="AE83" s="6" t="s">
        <v>492</v>
      </c>
      <c r="AF83" s="6" t="s">
        <v>1220</v>
      </c>
      <c r="AG83" s="6" t="s">
        <v>1221</v>
      </c>
      <c r="AH83" s="6" t="s">
        <v>1223</v>
      </c>
      <c r="AI83" s="6" t="s">
        <v>501</v>
      </c>
      <c r="AJ83" s="6" t="s">
        <v>682</v>
      </c>
      <c r="AK83" s="6" t="s">
        <v>1221</v>
      </c>
      <c r="AL83" s="6" t="s">
        <v>182</v>
      </c>
      <c r="AM83" s="1" t="s">
        <v>1226</v>
      </c>
      <c r="AP83" s="1" t="s">
        <v>1226</v>
      </c>
      <c r="AQ83" s="1" t="s">
        <v>1226</v>
      </c>
      <c r="AU83" s="1" t="s">
        <v>1226</v>
      </c>
      <c r="AW83" s="1" t="s">
        <v>1226</v>
      </c>
      <c r="AY83" s="1" t="s">
        <v>1226</v>
      </c>
      <c r="BB83" s="1" t="s">
        <v>1226</v>
      </c>
      <c r="BD83" s="1" t="s">
        <v>1226</v>
      </c>
    </row>
    <row r="84" spans="1:56">
      <c r="A84" s="1" t="s">
        <v>1227</v>
      </c>
      <c r="B84" s="1" t="s">
        <v>21</v>
      </c>
      <c r="C84" s="8" t="s">
        <v>43</v>
      </c>
      <c r="D84" s="8" t="s">
        <v>43</v>
      </c>
      <c r="E84" s="8" t="s">
        <v>43</v>
      </c>
      <c r="F84" s="8" t="s">
        <v>43</v>
      </c>
      <c r="G84" s="8" t="s">
        <v>43</v>
      </c>
      <c r="H84" s="8" t="s">
        <v>43</v>
      </c>
      <c r="I84" s="8" t="s">
        <v>43</v>
      </c>
      <c r="J84" s="8" t="s">
        <v>43</v>
      </c>
      <c r="K84" s="6" t="s">
        <v>100</v>
      </c>
      <c r="L84" s="6" t="s">
        <v>100</v>
      </c>
      <c r="M84" s="6" t="s">
        <v>100</v>
      </c>
      <c r="N84" s="6" t="s">
        <v>100</v>
      </c>
      <c r="O84" s="6" t="s">
        <v>100</v>
      </c>
      <c r="P84" s="6" t="s">
        <v>100</v>
      </c>
      <c r="Q84" s="6" t="s">
        <v>100</v>
      </c>
      <c r="R84" s="6" t="s">
        <v>100</v>
      </c>
      <c r="S84" s="6" t="s">
        <v>100</v>
      </c>
      <c r="T84" s="6" t="s">
        <v>100</v>
      </c>
      <c r="U84" s="8" t="s">
        <v>1228</v>
      </c>
      <c r="V84" s="8" t="s">
        <v>1229</v>
      </c>
      <c r="W84" s="8" t="s">
        <v>1228</v>
      </c>
      <c r="X84" s="8" t="s">
        <v>1231</v>
      </c>
      <c r="Y84" s="8" t="s">
        <v>1233</v>
      </c>
      <c r="Z84" s="8" t="s">
        <v>1215</v>
      </c>
      <c r="AA84" s="8" t="s">
        <v>1237</v>
      </c>
      <c r="AB84" s="8" t="s">
        <v>1239</v>
      </c>
      <c r="AC84" s="6" t="s">
        <v>619</v>
      </c>
      <c r="AD84" s="6" t="s">
        <v>494</v>
      </c>
      <c r="AE84" s="6" t="s">
        <v>826</v>
      </c>
      <c r="AF84" s="6" t="s">
        <v>1195</v>
      </c>
      <c r="AG84" s="6" t="s">
        <v>1230</v>
      </c>
      <c r="AH84" s="6" t="s">
        <v>1232</v>
      </c>
      <c r="AI84" s="6" t="s">
        <v>1234</v>
      </c>
      <c r="AJ84" s="6" t="s">
        <v>1235</v>
      </c>
      <c r="AK84" s="6" t="s">
        <v>1236</v>
      </c>
      <c r="AL84" s="6" t="s">
        <v>1238</v>
      </c>
      <c r="AM84" s="1" t="s">
        <v>1240</v>
      </c>
      <c r="AP84" s="1" t="s">
        <v>1240</v>
      </c>
      <c r="AQ84" s="1" t="s">
        <v>1240</v>
      </c>
      <c r="AU84" s="1" t="s">
        <v>1240</v>
      </c>
      <c r="AW84" s="1" t="s">
        <v>1240</v>
      </c>
      <c r="AY84" s="1" t="s">
        <v>1240</v>
      </c>
      <c r="BB84" s="1" t="s">
        <v>1240</v>
      </c>
      <c r="BD84" s="1" t="s">
        <v>1240</v>
      </c>
    </row>
    <row r="85" spans="1:56">
      <c r="A85" s="1" t="s">
        <v>1241</v>
      </c>
      <c r="B85" s="1" t="s">
        <v>21</v>
      </c>
      <c r="C85" s="8" t="s">
        <v>23</v>
      </c>
      <c r="D85" s="8" t="s">
        <v>23</v>
      </c>
      <c r="E85" s="8" t="s">
        <v>23</v>
      </c>
      <c r="F85" s="8" t="s">
        <v>23</v>
      </c>
      <c r="G85" s="8" t="s">
        <v>23</v>
      </c>
      <c r="H85" s="8" t="s">
        <v>23</v>
      </c>
      <c r="I85" s="8" t="s">
        <v>23</v>
      </c>
      <c r="J85" s="8" t="s">
        <v>23</v>
      </c>
      <c r="K85" s="6" t="s">
        <v>22</v>
      </c>
      <c r="L85" s="6" t="s">
        <v>22</v>
      </c>
      <c r="M85" s="6" t="s">
        <v>22</v>
      </c>
      <c r="N85" s="6" t="s">
        <v>22</v>
      </c>
      <c r="O85" s="6" t="s">
        <v>22</v>
      </c>
      <c r="P85" s="6" t="s">
        <v>22</v>
      </c>
      <c r="Q85" s="6" t="s">
        <v>22</v>
      </c>
      <c r="R85" s="6" t="s">
        <v>22</v>
      </c>
      <c r="S85" s="6" t="s">
        <v>22</v>
      </c>
      <c r="T85" s="6" t="s">
        <v>22</v>
      </c>
      <c r="U85" s="8" t="s">
        <v>147</v>
      </c>
      <c r="V85" s="8" t="s">
        <v>1243</v>
      </c>
      <c r="W85" s="8" t="s">
        <v>967</v>
      </c>
      <c r="X85" s="8" t="s">
        <v>1244</v>
      </c>
      <c r="Y85" s="8" t="s">
        <v>220</v>
      </c>
      <c r="Z85" s="8" t="s">
        <v>1246</v>
      </c>
      <c r="AA85" s="8" t="s">
        <v>1248</v>
      </c>
      <c r="AB85" s="8" t="s">
        <v>1250</v>
      </c>
      <c r="AC85" s="6" t="s">
        <v>1242</v>
      </c>
      <c r="AD85" s="6" t="s">
        <v>309</v>
      </c>
      <c r="AE85" s="6" t="s">
        <v>332</v>
      </c>
      <c r="AF85" s="6" t="s">
        <v>92</v>
      </c>
      <c r="AG85" s="6" t="s">
        <v>714</v>
      </c>
      <c r="AH85" s="6" t="s">
        <v>305</v>
      </c>
      <c r="AI85" s="6" t="s">
        <v>1245</v>
      </c>
      <c r="AJ85" s="6" t="s">
        <v>1247</v>
      </c>
      <c r="AK85" s="6" t="s">
        <v>151</v>
      </c>
      <c r="AL85" s="6" t="s">
        <v>1249</v>
      </c>
      <c r="AM85" s="1" t="s">
        <v>1251</v>
      </c>
      <c r="AP85" s="1" t="s">
        <v>1251</v>
      </c>
      <c r="AQ85" s="1" t="s">
        <v>1251</v>
      </c>
      <c r="AU85" s="1" t="s">
        <v>1251</v>
      </c>
      <c r="AW85" s="1" t="s">
        <v>1251</v>
      </c>
      <c r="AY85" s="1" t="s">
        <v>1251</v>
      </c>
      <c r="BB85" s="1" t="s">
        <v>1251</v>
      </c>
      <c r="BD85" s="1" t="s">
        <v>1251</v>
      </c>
    </row>
    <row r="86" spans="1:56">
      <c r="A86" s="1" t="s">
        <v>1252</v>
      </c>
      <c r="B86" s="1" t="s">
        <v>21</v>
      </c>
      <c r="C86" s="8" t="s">
        <v>100</v>
      </c>
      <c r="D86" s="8" t="s">
        <v>100</v>
      </c>
      <c r="E86" s="8" t="s">
        <v>100</v>
      </c>
      <c r="F86" s="8" t="s">
        <v>100</v>
      </c>
      <c r="G86" s="8" t="s">
        <v>100</v>
      </c>
      <c r="H86" s="8" t="s">
        <v>100</v>
      </c>
      <c r="I86" s="8" t="s">
        <v>100</v>
      </c>
      <c r="J86" s="8" t="s">
        <v>100</v>
      </c>
      <c r="K86" s="6" t="s">
        <v>43</v>
      </c>
      <c r="L86" s="6" t="s">
        <v>43</v>
      </c>
      <c r="M86" s="6" t="s">
        <v>43</v>
      </c>
      <c r="N86" s="6" t="s">
        <v>43</v>
      </c>
      <c r="O86" s="6" t="s">
        <v>43</v>
      </c>
      <c r="P86" s="6" t="s">
        <v>43</v>
      </c>
      <c r="Q86" s="6" t="s">
        <v>43</v>
      </c>
      <c r="R86" s="6" t="s">
        <v>43</v>
      </c>
      <c r="S86" s="6" t="s">
        <v>43</v>
      </c>
      <c r="T86" s="6" t="s">
        <v>43</v>
      </c>
      <c r="U86" s="8" t="s">
        <v>1139</v>
      </c>
      <c r="V86" s="8" t="s">
        <v>1254</v>
      </c>
      <c r="W86" s="8" t="s">
        <v>390</v>
      </c>
      <c r="X86" s="8" t="s">
        <v>1257</v>
      </c>
      <c r="Y86" s="8" t="s">
        <v>1258</v>
      </c>
      <c r="Z86" s="8" t="s">
        <v>899</v>
      </c>
      <c r="AA86" s="8" t="s">
        <v>1259</v>
      </c>
      <c r="AB86" s="8" t="s">
        <v>1260</v>
      </c>
      <c r="AC86" s="6" t="s">
        <v>1253</v>
      </c>
      <c r="AD86" s="6" t="s">
        <v>508</v>
      </c>
      <c r="AE86" s="6" t="s">
        <v>1095</v>
      </c>
      <c r="AF86" s="6" t="s">
        <v>1255</v>
      </c>
      <c r="AG86" s="6" t="s">
        <v>1256</v>
      </c>
      <c r="AH86" s="6" t="s">
        <v>683</v>
      </c>
      <c r="AI86" s="6" t="s">
        <v>359</v>
      </c>
      <c r="AJ86" s="6" t="s">
        <v>530</v>
      </c>
      <c r="AK86" s="6" t="s">
        <v>1221</v>
      </c>
      <c r="AL86" s="6" t="s">
        <v>1004</v>
      </c>
      <c r="AM86" s="1" t="s">
        <v>1261</v>
      </c>
      <c r="AP86" s="1" t="s">
        <v>1261</v>
      </c>
      <c r="AQ86" s="1" t="s">
        <v>1261</v>
      </c>
      <c r="AU86" s="1" t="s">
        <v>1261</v>
      </c>
      <c r="AW86" s="1" t="s">
        <v>1261</v>
      </c>
      <c r="AY86" s="1" t="s">
        <v>1261</v>
      </c>
      <c r="BB86" s="1" t="s">
        <v>1261</v>
      </c>
      <c r="BD86" s="1" t="s">
        <v>1261</v>
      </c>
    </row>
    <row r="87" spans="1:56">
      <c r="A87" s="1" t="s">
        <v>1262</v>
      </c>
      <c r="B87" s="1" t="s">
        <v>21</v>
      </c>
      <c r="C87" s="8" t="s">
        <v>43</v>
      </c>
      <c r="D87" s="8" t="s">
        <v>43</v>
      </c>
      <c r="E87" s="8" t="s">
        <v>43</v>
      </c>
      <c r="F87" s="8" t="s">
        <v>43</v>
      </c>
      <c r="G87" s="8" t="s">
        <v>43</v>
      </c>
      <c r="H87" s="8" t="s">
        <v>43</v>
      </c>
      <c r="I87" s="8" t="s">
        <v>43</v>
      </c>
      <c r="J87" s="8" t="s">
        <v>43</v>
      </c>
      <c r="K87" s="6" t="s">
        <v>23</v>
      </c>
      <c r="L87" s="6" t="s">
        <v>23</v>
      </c>
      <c r="M87" s="6" t="s">
        <v>23</v>
      </c>
      <c r="N87" s="6" t="s">
        <v>23</v>
      </c>
      <c r="O87" s="6" t="s">
        <v>23</v>
      </c>
      <c r="P87" s="6" t="s">
        <v>23</v>
      </c>
      <c r="Q87" s="6" t="s">
        <v>23</v>
      </c>
      <c r="R87" s="6" t="s">
        <v>23</v>
      </c>
      <c r="S87" s="6" t="s">
        <v>23</v>
      </c>
      <c r="T87" s="6" t="s">
        <v>23</v>
      </c>
      <c r="U87" s="8" t="s">
        <v>526</v>
      </c>
      <c r="V87" s="8" t="s">
        <v>1264</v>
      </c>
      <c r="W87" s="8" t="s">
        <v>182</v>
      </c>
      <c r="X87" s="8" t="s">
        <v>1267</v>
      </c>
      <c r="Y87" s="8" t="s">
        <v>1268</v>
      </c>
      <c r="Z87" s="8" t="s">
        <v>1270</v>
      </c>
      <c r="AA87" s="8" t="s">
        <v>1273</v>
      </c>
      <c r="AB87" s="8" t="s">
        <v>1275</v>
      </c>
      <c r="AC87" s="6" t="s">
        <v>1263</v>
      </c>
      <c r="AD87" s="6" t="s">
        <v>33</v>
      </c>
      <c r="AE87" s="6" t="s">
        <v>543</v>
      </c>
      <c r="AF87" s="6" t="s">
        <v>1265</v>
      </c>
      <c r="AG87" s="6" t="s">
        <v>1266</v>
      </c>
      <c r="AH87" s="6" t="s">
        <v>1024</v>
      </c>
      <c r="AI87" s="6" t="s">
        <v>1269</v>
      </c>
      <c r="AJ87" s="6" t="s">
        <v>1271</v>
      </c>
      <c r="AK87" s="6" t="s">
        <v>1272</v>
      </c>
      <c r="AL87" s="6" t="s">
        <v>1274</v>
      </c>
      <c r="AM87" s="1" t="s">
        <v>1276</v>
      </c>
      <c r="AP87" s="1" t="s">
        <v>1276</v>
      </c>
      <c r="AQ87" s="1" t="s">
        <v>1276</v>
      </c>
      <c r="AU87" s="1" t="s">
        <v>1276</v>
      </c>
      <c r="AW87" s="1" t="s">
        <v>1276</v>
      </c>
      <c r="AY87" s="1" t="s">
        <v>1276</v>
      </c>
      <c r="BB87" s="1" t="s">
        <v>1276</v>
      </c>
      <c r="BD87" s="1" t="s">
        <v>1276</v>
      </c>
    </row>
    <row r="88" spans="1:56">
      <c r="A88" s="1" t="s">
        <v>1277</v>
      </c>
      <c r="B88" s="1" t="s">
        <v>21</v>
      </c>
      <c r="C88" s="8" t="s">
        <v>100</v>
      </c>
      <c r="D88" s="8" t="s">
        <v>100</v>
      </c>
      <c r="E88" s="8" t="s">
        <v>100</v>
      </c>
      <c r="F88" s="8" t="s">
        <v>100</v>
      </c>
      <c r="G88" s="8" t="s">
        <v>100</v>
      </c>
      <c r="H88" s="8" t="s">
        <v>100</v>
      </c>
      <c r="I88" s="8" t="s">
        <v>100</v>
      </c>
      <c r="J88" s="8" t="s">
        <v>100</v>
      </c>
      <c r="K88" s="6" t="s">
        <v>43</v>
      </c>
      <c r="L88" s="6" t="s">
        <v>43</v>
      </c>
      <c r="M88" s="6" t="s">
        <v>43</v>
      </c>
      <c r="N88" s="6" t="s">
        <v>43</v>
      </c>
      <c r="O88" s="6" t="s">
        <v>43</v>
      </c>
      <c r="P88" s="6" t="s">
        <v>43</v>
      </c>
      <c r="Q88" s="6" t="s">
        <v>43</v>
      </c>
      <c r="R88" s="6" t="s">
        <v>43</v>
      </c>
      <c r="S88" s="6" t="s">
        <v>43</v>
      </c>
      <c r="T88" s="6" t="s">
        <v>43</v>
      </c>
      <c r="U88" s="8" t="s">
        <v>1144</v>
      </c>
      <c r="V88" s="8" t="s">
        <v>1279</v>
      </c>
      <c r="W88" s="8" t="s">
        <v>291</v>
      </c>
      <c r="X88" s="8" t="s">
        <v>1281</v>
      </c>
      <c r="Y88" s="8" t="s">
        <v>1282</v>
      </c>
      <c r="Z88" s="8" t="s">
        <v>1005</v>
      </c>
      <c r="AA88" s="8" t="s">
        <v>1286</v>
      </c>
      <c r="AB88" s="8" t="s">
        <v>1288</v>
      </c>
      <c r="AC88" s="6" t="s">
        <v>1278</v>
      </c>
      <c r="AD88" s="6" t="s">
        <v>517</v>
      </c>
      <c r="AE88" s="6" t="s">
        <v>769</v>
      </c>
      <c r="AF88" s="6" t="s">
        <v>1280</v>
      </c>
      <c r="AG88" s="6" t="s">
        <v>1213</v>
      </c>
      <c r="AH88" s="6" t="s">
        <v>284</v>
      </c>
      <c r="AI88" s="6" t="s">
        <v>1283</v>
      </c>
      <c r="AJ88" s="6" t="s">
        <v>1284</v>
      </c>
      <c r="AK88" s="6" t="s">
        <v>1285</v>
      </c>
      <c r="AL88" s="6" t="s">
        <v>1287</v>
      </c>
      <c r="AM88" s="1" t="s">
        <v>1289</v>
      </c>
      <c r="AP88" s="1" t="s">
        <v>1289</v>
      </c>
      <c r="AQ88" s="1" t="s">
        <v>1289</v>
      </c>
      <c r="AU88" s="1" t="s">
        <v>1289</v>
      </c>
      <c r="AW88" s="1" t="s">
        <v>1289</v>
      </c>
      <c r="AY88" s="1" t="s">
        <v>1289</v>
      </c>
      <c r="BB88" s="1" t="s">
        <v>1289</v>
      </c>
      <c r="BD88" s="1" t="s">
        <v>1289</v>
      </c>
    </row>
    <row r="89" spans="1:56">
      <c r="A89" s="1" t="s">
        <v>1290</v>
      </c>
      <c r="B89" s="1" t="s">
        <v>21</v>
      </c>
      <c r="C89" s="8" t="s">
        <v>100</v>
      </c>
      <c r="D89" s="8" t="s">
        <v>100</v>
      </c>
      <c r="E89" s="8" t="s">
        <v>100</v>
      </c>
      <c r="F89" s="8" t="s">
        <v>100</v>
      </c>
      <c r="G89" s="8" t="s">
        <v>100</v>
      </c>
      <c r="H89" s="8" t="s">
        <v>100</v>
      </c>
      <c r="I89" s="8" t="s">
        <v>100</v>
      </c>
      <c r="J89" s="8" t="s">
        <v>100</v>
      </c>
      <c r="K89" s="6" t="s">
        <v>43</v>
      </c>
      <c r="L89" s="6" t="s">
        <v>43</v>
      </c>
      <c r="M89" s="6" t="s">
        <v>43</v>
      </c>
      <c r="N89" s="6" t="s">
        <v>43</v>
      </c>
      <c r="O89" s="6" t="s">
        <v>43</v>
      </c>
      <c r="P89" s="6" t="s">
        <v>43</v>
      </c>
      <c r="Q89" s="6" t="s">
        <v>43</v>
      </c>
      <c r="R89" s="6" t="s">
        <v>43</v>
      </c>
      <c r="S89" s="6" t="s">
        <v>43</v>
      </c>
      <c r="T89" s="6" t="s">
        <v>43</v>
      </c>
      <c r="U89" s="8" t="s">
        <v>291</v>
      </c>
      <c r="V89" s="8" t="s">
        <v>1292</v>
      </c>
      <c r="W89" s="8" t="s">
        <v>1293</v>
      </c>
      <c r="X89" s="8" t="s">
        <v>1295</v>
      </c>
      <c r="Y89" s="8" t="s">
        <v>1296</v>
      </c>
      <c r="Z89" s="8" t="s">
        <v>1298</v>
      </c>
      <c r="AA89" s="8" t="s">
        <v>1301</v>
      </c>
      <c r="AB89" s="8" t="s">
        <v>1302</v>
      </c>
      <c r="AC89" s="6" t="s">
        <v>1291</v>
      </c>
      <c r="AD89" s="6" t="s">
        <v>894</v>
      </c>
      <c r="AE89" s="6" t="s">
        <v>256</v>
      </c>
      <c r="AF89" s="6" t="s">
        <v>1294</v>
      </c>
      <c r="AG89" s="6" t="s">
        <v>252</v>
      </c>
      <c r="AH89" s="6" t="s">
        <v>45</v>
      </c>
      <c r="AI89" s="6" t="s">
        <v>1297</v>
      </c>
      <c r="AJ89" s="6" t="s">
        <v>1299</v>
      </c>
      <c r="AK89" s="6" t="s">
        <v>1300</v>
      </c>
      <c r="AL89" s="6" t="s">
        <v>902</v>
      </c>
      <c r="AM89" s="1" t="s">
        <v>1303</v>
      </c>
      <c r="AP89" s="1" t="s">
        <v>1303</v>
      </c>
      <c r="AQ89" s="1" t="s">
        <v>1303</v>
      </c>
      <c r="AU89" s="1" t="s">
        <v>1303</v>
      </c>
      <c r="AW89" s="1" t="s">
        <v>1303</v>
      </c>
      <c r="AY89" s="1" t="s">
        <v>1303</v>
      </c>
      <c r="BB89" s="1" t="s">
        <v>1303</v>
      </c>
      <c r="BD89" s="1" t="s">
        <v>1303</v>
      </c>
    </row>
    <row r="90" spans="1:56">
      <c r="A90" s="1" t="s">
        <v>1304</v>
      </c>
      <c r="B90" s="1" t="s">
        <v>21</v>
      </c>
      <c r="C90" s="8" t="s">
        <v>100</v>
      </c>
      <c r="D90" s="8" t="s">
        <v>100</v>
      </c>
      <c r="E90" s="8" t="s">
        <v>100</v>
      </c>
      <c r="F90" s="8" t="s">
        <v>100</v>
      </c>
      <c r="G90" s="8" t="s">
        <v>100</v>
      </c>
      <c r="H90" s="8" t="s">
        <v>100</v>
      </c>
      <c r="I90" s="8" t="s">
        <v>100</v>
      </c>
      <c r="J90" s="8" t="s">
        <v>100</v>
      </c>
      <c r="K90" s="6" t="s">
        <v>43</v>
      </c>
      <c r="L90" s="6" t="s">
        <v>43</v>
      </c>
      <c r="M90" s="6" t="s">
        <v>43</v>
      </c>
      <c r="N90" s="6" t="s">
        <v>43</v>
      </c>
      <c r="O90" s="6" t="s">
        <v>43</v>
      </c>
      <c r="P90" s="6" t="s">
        <v>43</v>
      </c>
      <c r="Q90" s="6" t="s">
        <v>43</v>
      </c>
      <c r="R90" s="6" t="s">
        <v>43</v>
      </c>
      <c r="S90" s="6" t="s">
        <v>43</v>
      </c>
      <c r="T90" s="6" t="s">
        <v>43</v>
      </c>
      <c r="U90" s="8" t="s">
        <v>789</v>
      </c>
      <c r="V90" s="8" t="s">
        <v>1306</v>
      </c>
      <c r="W90" s="8" t="s">
        <v>652</v>
      </c>
      <c r="X90" s="8" t="s">
        <v>1308</v>
      </c>
      <c r="Y90" s="8" t="s">
        <v>1093</v>
      </c>
      <c r="Z90" s="8" t="s">
        <v>701</v>
      </c>
      <c r="AA90" s="8" t="s">
        <v>1310</v>
      </c>
      <c r="AB90" s="8" t="s">
        <v>1311</v>
      </c>
      <c r="AC90" s="6" t="s">
        <v>1305</v>
      </c>
      <c r="AD90" s="6" t="s">
        <v>1300</v>
      </c>
      <c r="AE90" s="6" t="s">
        <v>1307</v>
      </c>
      <c r="AF90" s="6" t="s">
        <v>182</v>
      </c>
      <c r="AG90" s="6" t="s">
        <v>251</v>
      </c>
      <c r="AH90" s="6" t="s">
        <v>637</v>
      </c>
      <c r="AI90" s="6" t="s">
        <v>492</v>
      </c>
      <c r="AJ90" s="6" t="s">
        <v>516</v>
      </c>
      <c r="AK90" s="6" t="s">
        <v>1309</v>
      </c>
      <c r="AL90" s="6" t="s">
        <v>260</v>
      </c>
      <c r="AM90" s="1" t="s">
        <v>1312</v>
      </c>
      <c r="AP90" s="1" t="s">
        <v>1312</v>
      </c>
      <c r="AQ90" s="1" t="s">
        <v>1312</v>
      </c>
      <c r="AU90" s="1" t="s">
        <v>1312</v>
      </c>
      <c r="AW90" s="1" t="s">
        <v>1312</v>
      </c>
      <c r="AY90" s="1" t="s">
        <v>1312</v>
      </c>
      <c r="BB90" s="1" t="s">
        <v>1312</v>
      </c>
      <c r="BD90" s="1" t="s">
        <v>1312</v>
      </c>
    </row>
    <row r="91" spans="1:56">
      <c r="A91" s="1" t="s">
        <v>1313</v>
      </c>
      <c r="B91" s="1" t="s">
        <v>21</v>
      </c>
      <c r="C91" s="8" t="s">
        <v>22</v>
      </c>
      <c r="D91" s="8" t="s">
        <v>22</v>
      </c>
      <c r="E91" s="8" t="s">
        <v>22</v>
      </c>
      <c r="F91" s="8" t="s">
        <v>22</v>
      </c>
      <c r="G91" s="8" t="s">
        <v>22</v>
      </c>
      <c r="H91" s="8" t="s">
        <v>22</v>
      </c>
      <c r="I91" s="8" t="s">
        <v>22</v>
      </c>
      <c r="J91" s="8" t="s">
        <v>22</v>
      </c>
      <c r="K91" s="6" t="s">
        <v>23</v>
      </c>
      <c r="L91" s="6" t="s">
        <v>23</v>
      </c>
      <c r="M91" s="6" t="s">
        <v>23</v>
      </c>
      <c r="N91" s="6" t="s">
        <v>23</v>
      </c>
      <c r="O91" s="6" t="s">
        <v>23</v>
      </c>
      <c r="P91" s="6" t="s">
        <v>23</v>
      </c>
      <c r="Q91" s="6" t="s">
        <v>23</v>
      </c>
      <c r="R91" s="6" t="s">
        <v>23</v>
      </c>
      <c r="S91" s="6" t="s">
        <v>23</v>
      </c>
      <c r="T91" s="6" t="s">
        <v>23</v>
      </c>
      <c r="U91" s="8" t="s">
        <v>90</v>
      </c>
      <c r="V91" s="8" t="s">
        <v>1315</v>
      </c>
      <c r="W91" s="8" t="s">
        <v>356</v>
      </c>
      <c r="X91" s="8" t="s">
        <v>1316</v>
      </c>
      <c r="Y91" s="8" t="s">
        <v>169</v>
      </c>
      <c r="Z91" s="8" t="s">
        <v>1317</v>
      </c>
      <c r="AA91" s="8" t="s">
        <v>1319</v>
      </c>
      <c r="AB91" s="8" t="s">
        <v>593</v>
      </c>
      <c r="AC91" s="6" t="s">
        <v>1314</v>
      </c>
      <c r="AD91" s="6" t="s">
        <v>314</v>
      </c>
      <c r="AE91" s="6" t="s">
        <v>733</v>
      </c>
      <c r="AF91" s="6" t="s">
        <v>418</v>
      </c>
      <c r="AG91" s="6" t="s">
        <v>200</v>
      </c>
      <c r="AH91" s="6" t="s">
        <v>165</v>
      </c>
      <c r="AI91" s="6" t="s">
        <v>128</v>
      </c>
      <c r="AJ91" s="6" t="s">
        <v>1318</v>
      </c>
      <c r="AK91" s="6" t="s">
        <v>143</v>
      </c>
      <c r="AL91" s="6" t="s">
        <v>1320</v>
      </c>
      <c r="AM91" s="1" t="s">
        <v>1321</v>
      </c>
      <c r="AP91" s="1" t="s">
        <v>1321</v>
      </c>
      <c r="AQ91" s="1" t="s">
        <v>1321</v>
      </c>
      <c r="AU91" s="1" t="s">
        <v>1321</v>
      </c>
      <c r="AW91" s="1" t="s">
        <v>1321</v>
      </c>
      <c r="AY91" s="1" t="s">
        <v>1321</v>
      </c>
      <c r="BB91" s="1" t="s">
        <v>1321</v>
      </c>
      <c r="BD91" s="1" t="s">
        <v>1321</v>
      </c>
    </row>
    <row r="92" spans="1:56">
      <c r="A92" s="1" t="s">
        <v>1322</v>
      </c>
      <c r="B92" s="1" t="s">
        <v>21</v>
      </c>
      <c r="C92" s="8" t="s">
        <v>100</v>
      </c>
      <c r="D92" s="8" t="s">
        <v>100</v>
      </c>
      <c r="E92" s="8" t="s">
        <v>100</v>
      </c>
      <c r="F92" s="8" t="s">
        <v>100</v>
      </c>
      <c r="G92" s="8" t="s">
        <v>100</v>
      </c>
      <c r="H92" s="8" t="s">
        <v>100</v>
      </c>
      <c r="I92" s="8" t="s">
        <v>100</v>
      </c>
      <c r="J92" s="8" t="s">
        <v>100</v>
      </c>
      <c r="K92" s="6" t="s">
        <v>43</v>
      </c>
      <c r="L92" s="6" t="s">
        <v>43</v>
      </c>
      <c r="M92" s="6" t="s">
        <v>43</v>
      </c>
      <c r="N92" s="6" t="s">
        <v>43</v>
      </c>
      <c r="O92" s="6" t="s">
        <v>43</v>
      </c>
      <c r="P92" s="6" t="s">
        <v>43</v>
      </c>
      <c r="Q92" s="6" t="s">
        <v>43</v>
      </c>
      <c r="R92" s="6" t="s">
        <v>43</v>
      </c>
      <c r="S92" s="6" t="s">
        <v>43</v>
      </c>
      <c r="T92" s="6" t="s">
        <v>43</v>
      </c>
      <c r="U92" s="8" t="s">
        <v>106</v>
      </c>
      <c r="V92" s="8" t="s">
        <v>1324</v>
      </c>
      <c r="W92" s="8" t="s">
        <v>1325</v>
      </c>
      <c r="X92" s="8" t="s">
        <v>789</v>
      </c>
      <c r="Y92" s="8" t="s">
        <v>806</v>
      </c>
      <c r="Z92" s="8" t="s">
        <v>1196</v>
      </c>
      <c r="AA92" s="8" t="s">
        <v>1329</v>
      </c>
      <c r="AB92" s="8" t="s">
        <v>1200</v>
      </c>
      <c r="AC92" s="6" t="s">
        <v>1323</v>
      </c>
      <c r="AD92" s="6" t="s">
        <v>251</v>
      </c>
      <c r="AE92" s="6" t="s">
        <v>49</v>
      </c>
      <c r="AF92" s="6" t="s">
        <v>1326</v>
      </c>
      <c r="AG92" s="6" t="s">
        <v>252</v>
      </c>
      <c r="AH92" s="6" t="s">
        <v>900</v>
      </c>
      <c r="AI92" s="6" t="s">
        <v>496</v>
      </c>
      <c r="AJ92" s="6" t="s">
        <v>1327</v>
      </c>
      <c r="AK92" s="6" t="s">
        <v>1328</v>
      </c>
      <c r="AL92" s="6" t="s">
        <v>1330</v>
      </c>
      <c r="AM92" s="1" t="s">
        <v>1331</v>
      </c>
      <c r="AP92" s="1" t="s">
        <v>1331</v>
      </c>
      <c r="AQ92" s="1" t="s">
        <v>1331</v>
      </c>
      <c r="AU92" s="1" t="s">
        <v>1331</v>
      </c>
      <c r="AW92" s="1" t="s">
        <v>1331</v>
      </c>
      <c r="AY92" s="1" t="s">
        <v>1331</v>
      </c>
      <c r="BB92" s="1" t="s">
        <v>1331</v>
      </c>
      <c r="BD92" s="1" t="s">
        <v>1331</v>
      </c>
    </row>
    <row r="93" spans="1:56">
      <c r="A93" s="1" t="s">
        <v>1332</v>
      </c>
      <c r="B93" s="1" t="s">
        <v>21</v>
      </c>
      <c r="C93" s="8" t="s">
        <v>22</v>
      </c>
      <c r="D93" s="8" t="s">
        <v>22</v>
      </c>
      <c r="E93" s="8" t="s">
        <v>22</v>
      </c>
      <c r="F93" s="8" t="s">
        <v>22</v>
      </c>
      <c r="G93" s="8" t="s">
        <v>22</v>
      </c>
      <c r="H93" s="8" t="s">
        <v>22</v>
      </c>
      <c r="I93" s="8" t="s">
        <v>22</v>
      </c>
      <c r="J93" s="8" t="s">
        <v>22</v>
      </c>
      <c r="K93" s="6" t="s">
        <v>100</v>
      </c>
      <c r="L93" s="6" t="s">
        <v>100</v>
      </c>
      <c r="M93" s="6" t="s">
        <v>100</v>
      </c>
      <c r="N93" s="6" t="s">
        <v>100</v>
      </c>
      <c r="O93" s="6" t="s">
        <v>100</v>
      </c>
      <c r="P93" s="6" t="s">
        <v>100</v>
      </c>
      <c r="Q93" s="6" t="s">
        <v>100</v>
      </c>
      <c r="R93" s="6" t="s">
        <v>100</v>
      </c>
      <c r="S93" s="6" t="s">
        <v>100</v>
      </c>
      <c r="T93" s="6" t="s">
        <v>100</v>
      </c>
      <c r="U93" s="8" t="s">
        <v>68</v>
      </c>
      <c r="V93" s="8" t="s">
        <v>1334</v>
      </c>
      <c r="W93" s="8" t="s">
        <v>1335</v>
      </c>
      <c r="X93" s="8" t="s">
        <v>1336</v>
      </c>
      <c r="Y93" s="8" t="s">
        <v>1337</v>
      </c>
      <c r="Z93" s="8" t="s">
        <v>32</v>
      </c>
      <c r="AA93" s="8" t="s">
        <v>1340</v>
      </c>
      <c r="AB93" s="8" t="s">
        <v>1342</v>
      </c>
      <c r="AC93" s="6" t="s">
        <v>1333</v>
      </c>
      <c r="AD93" s="6" t="s">
        <v>1298</v>
      </c>
      <c r="AE93" s="6" t="s">
        <v>626</v>
      </c>
      <c r="AF93" s="6" t="s">
        <v>1324</v>
      </c>
      <c r="AG93" s="6" t="s">
        <v>1298</v>
      </c>
      <c r="AH93" s="6" t="s">
        <v>103</v>
      </c>
      <c r="AI93" s="6" t="s">
        <v>296</v>
      </c>
      <c r="AJ93" s="6" t="s">
        <v>1338</v>
      </c>
      <c r="AK93" s="6" t="s">
        <v>1339</v>
      </c>
      <c r="AL93" s="6" t="s">
        <v>1341</v>
      </c>
      <c r="AM93" s="1" t="s">
        <v>1343</v>
      </c>
      <c r="AP93" s="1" t="s">
        <v>1343</v>
      </c>
      <c r="AQ93" s="1" t="s">
        <v>1343</v>
      </c>
      <c r="AU93" s="1" t="s">
        <v>1343</v>
      </c>
      <c r="AW93" s="1" t="s">
        <v>1343</v>
      </c>
      <c r="AY93" s="1" t="s">
        <v>1343</v>
      </c>
      <c r="BB93" s="1" t="s">
        <v>1343</v>
      </c>
      <c r="BD93" s="1" t="s">
        <v>1343</v>
      </c>
    </row>
    <row r="94" spans="1:56">
      <c r="A94" s="1" t="s">
        <v>1344</v>
      </c>
      <c r="B94" s="1" t="s">
        <v>21</v>
      </c>
      <c r="C94" s="8" t="s">
        <v>43</v>
      </c>
      <c r="D94" s="8" t="s">
        <v>43</v>
      </c>
      <c r="E94" s="8" t="s">
        <v>43</v>
      </c>
      <c r="F94" s="8" t="s">
        <v>43</v>
      </c>
      <c r="G94" s="8" t="s">
        <v>43</v>
      </c>
      <c r="H94" s="8" t="s">
        <v>43</v>
      </c>
      <c r="I94" s="8" t="s">
        <v>43</v>
      </c>
      <c r="J94" s="8" t="s">
        <v>43</v>
      </c>
      <c r="K94" s="6" t="s">
        <v>100</v>
      </c>
      <c r="L94" s="6" t="s">
        <v>100</v>
      </c>
      <c r="M94" s="6" t="s">
        <v>100</v>
      </c>
      <c r="N94" s="6" t="s">
        <v>100</v>
      </c>
      <c r="O94" s="6" t="s">
        <v>100</v>
      </c>
      <c r="P94" s="6" t="s">
        <v>100</v>
      </c>
      <c r="Q94" s="6" t="s">
        <v>100</v>
      </c>
      <c r="R94" s="6" t="s">
        <v>100</v>
      </c>
      <c r="S94" s="6" t="s">
        <v>100</v>
      </c>
      <c r="T94" s="6" t="s">
        <v>100</v>
      </c>
      <c r="U94" s="8" t="s">
        <v>1345</v>
      </c>
      <c r="V94" s="8" t="s">
        <v>1346</v>
      </c>
      <c r="W94" s="8" t="s">
        <v>179</v>
      </c>
      <c r="X94" s="8" t="s">
        <v>642</v>
      </c>
      <c r="Y94" s="8" t="s">
        <v>683</v>
      </c>
      <c r="Z94" s="8" t="s">
        <v>1351</v>
      </c>
      <c r="AA94" s="8" t="s">
        <v>1354</v>
      </c>
      <c r="AB94" s="8" t="s">
        <v>1356</v>
      </c>
      <c r="AC94" s="6" t="s">
        <v>649</v>
      </c>
      <c r="AD94" s="6" t="s">
        <v>390</v>
      </c>
      <c r="AE94" s="6" t="s">
        <v>106</v>
      </c>
      <c r="AF94" s="6" t="s">
        <v>1347</v>
      </c>
      <c r="AG94" s="6" t="s">
        <v>1348</v>
      </c>
      <c r="AH94" s="6" t="s">
        <v>1349</v>
      </c>
      <c r="AI94" s="6" t="s">
        <v>1350</v>
      </c>
      <c r="AJ94" s="6" t="s">
        <v>1352</v>
      </c>
      <c r="AK94" s="6" t="s">
        <v>1353</v>
      </c>
      <c r="AL94" s="6" t="s">
        <v>1355</v>
      </c>
      <c r="AM94" s="1" t="s">
        <v>1357</v>
      </c>
      <c r="AP94" s="1" t="s">
        <v>1357</v>
      </c>
      <c r="AQ94" s="1" t="s">
        <v>1357</v>
      </c>
      <c r="AU94" s="1" t="s">
        <v>1357</v>
      </c>
      <c r="AW94" s="1" t="s">
        <v>1357</v>
      </c>
      <c r="AY94" s="1" t="s">
        <v>1357</v>
      </c>
      <c r="BB94" s="1" t="s">
        <v>1357</v>
      </c>
      <c r="BD94" s="1" t="s">
        <v>1357</v>
      </c>
    </row>
    <row r="95" spans="1:56">
      <c r="A95" s="1" t="s">
        <v>1358</v>
      </c>
      <c r="B95" s="1" t="s">
        <v>21</v>
      </c>
      <c r="C95" s="8" t="s">
        <v>23</v>
      </c>
      <c r="D95" s="8" t="s">
        <v>23</v>
      </c>
      <c r="E95" s="8" t="s">
        <v>23</v>
      </c>
      <c r="F95" s="8" t="s">
        <v>23</v>
      </c>
      <c r="G95" s="8" t="s">
        <v>23</v>
      </c>
      <c r="H95" s="8" t="s">
        <v>23</v>
      </c>
      <c r="I95" s="8" t="s">
        <v>23</v>
      </c>
      <c r="J95" s="8" t="s">
        <v>23</v>
      </c>
      <c r="K95" s="6" t="s">
        <v>43</v>
      </c>
      <c r="L95" s="6" t="s">
        <v>43</v>
      </c>
      <c r="M95" s="6" t="s">
        <v>43</v>
      </c>
      <c r="N95" s="6" t="s">
        <v>43</v>
      </c>
      <c r="O95" s="6" t="s">
        <v>43</v>
      </c>
      <c r="P95" s="6" t="s">
        <v>43</v>
      </c>
      <c r="Q95" s="6" t="s">
        <v>43</v>
      </c>
      <c r="R95" s="6" t="s">
        <v>43</v>
      </c>
      <c r="S95" s="6" t="s">
        <v>43</v>
      </c>
      <c r="T95" s="6" t="s">
        <v>43</v>
      </c>
      <c r="U95" s="8" t="s">
        <v>413</v>
      </c>
      <c r="V95" s="8" t="s">
        <v>1360</v>
      </c>
      <c r="W95" s="8" t="s">
        <v>1361</v>
      </c>
      <c r="X95" s="8" t="s">
        <v>1364</v>
      </c>
      <c r="Y95" s="8" t="s">
        <v>1366</v>
      </c>
      <c r="Z95" s="8" t="s">
        <v>757</v>
      </c>
      <c r="AA95" s="8" t="s">
        <v>1370</v>
      </c>
      <c r="AB95" s="8" t="s">
        <v>1372</v>
      </c>
      <c r="AC95" s="6" t="s">
        <v>1359</v>
      </c>
      <c r="AD95" s="6" t="s">
        <v>1287</v>
      </c>
      <c r="AE95" s="6" t="s">
        <v>1221</v>
      </c>
      <c r="AF95" s="6" t="s">
        <v>1362</v>
      </c>
      <c r="AG95" s="6" t="s">
        <v>1363</v>
      </c>
      <c r="AH95" s="6" t="s">
        <v>1365</v>
      </c>
      <c r="AI95" s="6" t="s">
        <v>1367</v>
      </c>
      <c r="AJ95" s="6" t="s">
        <v>1368</v>
      </c>
      <c r="AK95" s="6" t="s">
        <v>1369</v>
      </c>
      <c r="AL95" s="6" t="s">
        <v>1371</v>
      </c>
      <c r="AM95" s="1" t="s">
        <v>1373</v>
      </c>
      <c r="AP95" s="1" t="s">
        <v>1373</v>
      </c>
      <c r="AQ95" s="1" t="s">
        <v>1373</v>
      </c>
      <c r="AU95" s="1" t="s">
        <v>1373</v>
      </c>
      <c r="AW95" s="1" t="s">
        <v>1373</v>
      </c>
      <c r="AY95" s="1" t="s">
        <v>1373</v>
      </c>
      <c r="BB95" s="1" t="s">
        <v>1373</v>
      </c>
      <c r="BD95" s="1" t="s">
        <v>1373</v>
      </c>
    </row>
    <row r="96" spans="1:56">
      <c r="A96" s="1" t="s">
        <v>1374</v>
      </c>
      <c r="B96" s="1" t="s">
        <v>21</v>
      </c>
      <c r="C96" s="8" t="s">
        <v>100</v>
      </c>
      <c r="D96" s="8" t="s">
        <v>100</v>
      </c>
      <c r="E96" s="8" t="s">
        <v>100</v>
      </c>
      <c r="F96" s="8" t="s">
        <v>100</v>
      </c>
      <c r="G96" s="8" t="s">
        <v>100</v>
      </c>
      <c r="H96" s="8" t="s">
        <v>100</v>
      </c>
      <c r="I96" s="8" t="s">
        <v>100</v>
      </c>
      <c r="J96" s="8" t="s">
        <v>100</v>
      </c>
      <c r="K96" s="6" t="s">
        <v>22</v>
      </c>
      <c r="L96" s="6" t="s">
        <v>22</v>
      </c>
      <c r="M96" s="6" t="s">
        <v>22</v>
      </c>
      <c r="N96" s="6" t="s">
        <v>22</v>
      </c>
      <c r="O96" s="6" t="s">
        <v>22</v>
      </c>
      <c r="P96" s="6" t="s">
        <v>22</v>
      </c>
      <c r="Q96" s="6" t="s">
        <v>22</v>
      </c>
      <c r="R96" s="6" t="s">
        <v>22</v>
      </c>
      <c r="S96" s="6" t="s">
        <v>22</v>
      </c>
      <c r="T96" s="6" t="s">
        <v>22</v>
      </c>
      <c r="U96" s="8" t="s">
        <v>802</v>
      </c>
      <c r="V96" s="8" t="s">
        <v>1376</v>
      </c>
      <c r="W96" s="8" t="s">
        <v>1377</v>
      </c>
      <c r="X96" s="8" t="s">
        <v>1379</v>
      </c>
      <c r="Y96" s="8" t="s">
        <v>1117</v>
      </c>
      <c r="Z96" s="8" t="s">
        <v>1114</v>
      </c>
      <c r="AA96" s="8" t="s">
        <v>1380</v>
      </c>
      <c r="AB96" s="8" t="s">
        <v>743</v>
      </c>
      <c r="AC96" s="6" t="s">
        <v>1375</v>
      </c>
      <c r="AD96" s="6" t="s">
        <v>196</v>
      </c>
      <c r="AE96" s="6" t="s">
        <v>1378</v>
      </c>
      <c r="AF96" s="6" t="s">
        <v>308</v>
      </c>
      <c r="AG96" s="6" t="s">
        <v>1247</v>
      </c>
      <c r="AH96" s="6" t="s">
        <v>306</v>
      </c>
      <c r="AI96" s="6" t="s">
        <v>558</v>
      </c>
      <c r="AJ96" s="6" t="s">
        <v>309</v>
      </c>
      <c r="AK96" s="6" t="s">
        <v>888</v>
      </c>
      <c r="AL96" s="6" t="s">
        <v>94</v>
      </c>
    </row>
    <row r="97" spans="1:56">
      <c r="A97" s="1" t="s">
        <v>1381</v>
      </c>
      <c r="B97" s="1" t="s">
        <v>21</v>
      </c>
      <c r="C97" s="8" t="s">
        <v>22</v>
      </c>
      <c r="D97" s="8" t="s">
        <v>22</v>
      </c>
      <c r="E97" s="8" t="s">
        <v>22</v>
      </c>
      <c r="F97" s="8" t="s">
        <v>22</v>
      </c>
      <c r="G97" s="8" t="s">
        <v>22</v>
      </c>
      <c r="H97" s="8" t="s">
        <v>22</v>
      </c>
      <c r="I97" s="8" t="s">
        <v>22</v>
      </c>
      <c r="J97" s="8" t="s">
        <v>22</v>
      </c>
      <c r="K97" s="6" t="s">
        <v>23</v>
      </c>
      <c r="L97" s="6" t="s">
        <v>23</v>
      </c>
      <c r="M97" s="6" t="s">
        <v>23</v>
      </c>
      <c r="N97" s="6" t="s">
        <v>23</v>
      </c>
      <c r="O97" s="6" t="s">
        <v>23</v>
      </c>
      <c r="P97" s="6" t="s">
        <v>23</v>
      </c>
      <c r="Q97" s="6" t="s">
        <v>23</v>
      </c>
      <c r="R97" s="6" t="s">
        <v>23</v>
      </c>
      <c r="S97" s="6" t="s">
        <v>23</v>
      </c>
      <c r="T97" s="6" t="s">
        <v>23</v>
      </c>
      <c r="U97" s="8" t="s">
        <v>1382</v>
      </c>
      <c r="V97" s="8" t="s">
        <v>1385</v>
      </c>
      <c r="W97" s="8" t="s">
        <v>1386</v>
      </c>
      <c r="X97" s="8" t="s">
        <v>1389</v>
      </c>
      <c r="Y97" s="8" t="s">
        <v>44</v>
      </c>
      <c r="Z97" s="8" t="s">
        <v>1391</v>
      </c>
      <c r="AA97" s="8" t="s">
        <v>1394</v>
      </c>
      <c r="AB97" s="8" t="s">
        <v>1396</v>
      </c>
      <c r="AC97" s="6" t="s">
        <v>1383</v>
      </c>
      <c r="AD97" s="6" t="s">
        <v>1384</v>
      </c>
      <c r="AE97" s="6" t="s">
        <v>1387</v>
      </c>
      <c r="AF97" s="6" t="s">
        <v>1388</v>
      </c>
      <c r="AG97" s="6" t="s">
        <v>202</v>
      </c>
      <c r="AH97" s="6" t="s">
        <v>1390</v>
      </c>
      <c r="AI97" s="6" t="s">
        <v>666</v>
      </c>
      <c r="AJ97" s="6" t="s">
        <v>1392</v>
      </c>
      <c r="AK97" s="6" t="s">
        <v>1393</v>
      </c>
      <c r="AL97" s="6" t="s">
        <v>1395</v>
      </c>
    </row>
    <row r="98" spans="1:56">
      <c r="A98" s="1" t="s">
        <v>1397</v>
      </c>
      <c r="B98" s="1" t="s">
        <v>21</v>
      </c>
      <c r="C98" s="8" t="s">
        <v>43</v>
      </c>
      <c r="D98" s="8" t="s">
        <v>43</v>
      </c>
      <c r="E98" s="8" t="s">
        <v>43</v>
      </c>
      <c r="F98" s="8" t="s">
        <v>43</v>
      </c>
      <c r="G98" s="8" t="s">
        <v>43</v>
      </c>
      <c r="H98" s="8" t="s">
        <v>43</v>
      </c>
      <c r="I98" s="8" t="s">
        <v>43</v>
      </c>
      <c r="J98" s="8" t="s">
        <v>43</v>
      </c>
      <c r="K98" s="6" t="s">
        <v>100</v>
      </c>
      <c r="L98" s="6" t="s">
        <v>100</v>
      </c>
      <c r="M98" s="6" t="s">
        <v>100</v>
      </c>
      <c r="N98" s="6" t="s">
        <v>100</v>
      </c>
      <c r="O98" s="6" t="s">
        <v>100</v>
      </c>
      <c r="P98" s="6" t="s">
        <v>100</v>
      </c>
      <c r="Q98" s="6" t="s">
        <v>100</v>
      </c>
      <c r="R98" s="6" t="s">
        <v>100</v>
      </c>
      <c r="S98" s="6" t="s">
        <v>100</v>
      </c>
      <c r="T98" s="6" t="s">
        <v>100</v>
      </c>
      <c r="U98" s="8" t="s">
        <v>1255</v>
      </c>
      <c r="V98" s="8" t="s">
        <v>1399</v>
      </c>
      <c r="W98" s="8" t="s">
        <v>637</v>
      </c>
      <c r="X98" s="8" t="s">
        <v>1402</v>
      </c>
      <c r="Y98" s="8" t="s">
        <v>1403</v>
      </c>
      <c r="Z98" s="8" t="s">
        <v>1405</v>
      </c>
      <c r="AA98" s="8" t="s">
        <v>1407</v>
      </c>
      <c r="AB98" s="8" t="s">
        <v>1409</v>
      </c>
      <c r="AC98" s="6" t="s">
        <v>1398</v>
      </c>
      <c r="AD98" s="6" t="s">
        <v>743</v>
      </c>
      <c r="AE98" s="6" t="s">
        <v>1065</v>
      </c>
      <c r="AF98" s="6" t="s">
        <v>1400</v>
      </c>
      <c r="AG98" s="6" t="s">
        <v>1401</v>
      </c>
      <c r="AH98" s="6" t="s">
        <v>802</v>
      </c>
      <c r="AI98" s="6" t="s">
        <v>1404</v>
      </c>
      <c r="AJ98" s="6" t="s">
        <v>1009</v>
      </c>
      <c r="AK98" s="6" t="s">
        <v>1406</v>
      </c>
      <c r="AL98" s="6" t="s">
        <v>1408</v>
      </c>
    </row>
    <row r="99" spans="1:56">
      <c r="A99" s="1" t="s">
        <v>1410</v>
      </c>
      <c r="B99" s="1" t="s">
        <v>21</v>
      </c>
      <c r="C99" s="8" t="s">
        <v>23</v>
      </c>
      <c r="D99" s="8" t="s">
        <v>23</v>
      </c>
      <c r="E99" s="8" t="s">
        <v>23</v>
      </c>
      <c r="F99" s="8" t="s">
        <v>23</v>
      </c>
      <c r="G99" s="8" t="s">
        <v>23</v>
      </c>
      <c r="H99" s="8" t="s">
        <v>23</v>
      </c>
      <c r="I99" s="8" t="s">
        <v>23</v>
      </c>
      <c r="J99" s="8" t="s">
        <v>23</v>
      </c>
      <c r="K99" s="6" t="s">
        <v>22</v>
      </c>
      <c r="L99" s="6" t="s">
        <v>22</v>
      </c>
      <c r="M99" s="6" t="s">
        <v>22</v>
      </c>
      <c r="N99" s="6" t="s">
        <v>22</v>
      </c>
      <c r="O99" s="6" t="s">
        <v>22</v>
      </c>
      <c r="P99" s="6" t="s">
        <v>22</v>
      </c>
      <c r="Q99" s="6" t="s">
        <v>22</v>
      </c>
      <c r="R99" s="6" t="s">
        <v>22</v>
      </c>
      <c r="S99" s="6" t="s">
        <v>22</v>
      </c>
      <c r="T99" s="6" t="s">
        <v>22</v>
      </c>
      <c r="U99" s="8" t="s">
        <v>546</v>
      </c>
      <c r="V99" s="8" t="s">
        <v>1412</v>
      </c>
      <c r="W99" s="8" t="s">
        <v>1413</v>
      </c>
      <c r="X99" s="8" t="s">
        <v>274</v>
      </c>
      <c r="Y99" s="8" t="s">
        <v>147</v>
      </c>
      <c r="Z99" s="8" t="s">
        <v>1417</v>
      </c>
      <c r="AA99" s="8" t="s">
        <v>1420</v>
      </c>
      <c r="AB99" s="8" t="s">
        <v>1422</v>
      </c>
      <c r="AC99" s="6" t="s">
        <v>1411</v>
      </c>
      <c r="AD99" s="6" t="s">
        <v>834</v>
      </c>
      <c r="AE99" s="6" t="s">
        <v>469</v>
      </c>
      <c r="AF99" s="6" t="s">
        <v>1414</v>
      </c>
      <c r="AG99" s="6" t="s">
        <v>1415</v>
      </c>
      <c r="AH99" s="6" t="s">
        <v>454</v>
      </c>
      <c r="AI99" s="6" t="s">
        <v>1416</v>
      </c>
      <c r="AJ99" s="6" t="s">
        <v>1418</v>
      </c>
      <c r="AK99" s="6" t="s">
        <v>1419</v>
      </c>
      <c r="AL99" s="6" t="s">
        <v>1421</v>
      </c>
      <c r="AM99" s="1" t="s">
        <v>1423</v>
      </c>
      <c r="AP99" s="1" t="s">
        <v>1423</v>
      </c>
      <c r="AQ99" s="1" t="s">
        <v>1423</v>
      </c>
      <c r="AU99" s="1" t="s">
        <v>1423</v>
      </c>
      <c r="AW99" s="1" t="s">
        <v>1423</v>
      </c>
      <c r="AY99" s="1" t="s">
        <v>1423</v>
      </c>
      <c r="BB99" s="1" t="s">
        <v>1423</v>
      </c>
      <c r="BD99" s="1" t="s">
        <v>1423</v>
      </c>
    </row>
    <row r="100" spans="1:56">
      <c r="A100" s="1" t="s">
        <v>1424</v>
      </c>
      <c r="B100" s="1" t="s">
        <v>21</v>
      </c>
      <c r="C100" s="8" t="s">
        <v>100</v>
      </c>
      <c r="D100" s="8" t="s">
        <v>100</v>
      </c>
      <c r="E100" s="8" t="s">
        <v>100</v>
      </c>
      <c r="F100" s="8" t="s">
        <v>100</v>
      </c>
      <c r="G100" s="8" t="s">
        <v>100</v>
      </c>
      <c r="H100" s="8" t="s">
        <v>100</v>
      </c>
      <c r="I100" s="8" t="s">
        <v>100</v>
      </c>
      <c r="J100" s="8" t="s">
        <v>100</v>
      </c>
      <c r="K100" s="6" t="s">
        <v>43</v>
      </c>
      <c r="L100" s="6" t="s">
        <v>43</v>
      </c>
      <c r="M100" s="6" t="s">
        <v>43</v>
      </c>
      <c r="N100" s="6" t="s">
        <v>43</v>
      </c>
      <c r="O100" s="6" t="s">
        <v>43</v>
      </c>
      <c r="P100" s="6" t="s">
        <v>43</v>
      </c>
      <c r="Q100" s="6" t="s">
        <v>43</v>
      </c>
      <c r="R100" s="6" t="s">
        <v>43</v>
      </c>
      <c r="S100" s="6" t="s">
        <v>43</v>
      </c>
      <c r="T100" s="6" t="s">
        <v>43</v>
      </c>
      <c r="U100" s="8" t="s">
        <v>110</v>
      </c>
      <c r="V100" s="8" t="s">
        <v>1425</v>
      </c>
      <c r="W100" s="8" t="s">
        <v>1426</v>
      </c>
      <c r="X100" s="8" t="s">
        <v>1429</v>
      </c>
      <c r="Y100" s="8" t="s">
        <v>1431</v>
      </c>
      <c r="Z100" s="8" t="s">
        <v>620</v>
      </c>
      <c r="AA100" s="8" t="s">
        <v>1434</v>
      </c>
      <c r="AB100" s="8" t="s">
        <v>1436</v>
      </c>
      <c r="AC100" s="6" t="s">
        <v>1140</v>
      </c>
      <c r="AD100" s="6" t="s">
        <v>894</v>
      </c>
      <c r="AE100" s="6" t="s">
        <v>55</v>
      </c>
      <c r="AF100" s="6" t="s">
        <v>1427</v>
      </c>
      <c r="AG100" s="6" t="s">
        <v>1428</v>
      </c>
      <c r="AH100" s="6" t="s">
        <v>1430</v>
      </c>
      <c r="AI100" s="6" t="s">
        <v>1432</v>
      </c>
      <c r="AJ100" s="6" t="s">
        <v>1433</v>
      </c>
      <c r="AK100" s="6" t="s">
        <v>248</v>
      </c>
      <c r="AL100" s="6" t="s">
        <v>1435</v>
      </c>
      <c r="AM100" s="1" t="s">
        <v>1437</v>
      </c>
      <c r="AP100" s="1" t="s">
        <v>1437</v>
      </c>
      <c r="AQ100" s="1" t="s">
        <v>1437</v>
      </c>
      <c r="AU100" s="1" t="s">
        <v>1437</v>
      </c>
      <c r="AW100" s="1" t="s">
        <v>1437</v>
      </c>
      <c r="AY100" s="1" t="s">
        <v>1437</v>
      </c>
      <c r="BB100" s="1" t="s">
        <v>1437</v>
      </c>
      <c r="BD100" s="1" t="s">
        <v>1437</v>
      </c>
    </row>
    <row r="101" spans="1:56">
      <c r="A101" s="1" t="s">
        <v>1438</v>
      </c>
      <c r="B101" s="1" t="s">
        <v>21</v>
      </c>
      <c r="C101" s="8" t="s">
        <v>43</v>
      </c>
      <c r="D101" s="8" t="s">
        <v>43</v>
      </c>
      <c r="E101" s="8" t="s">
        <v>43</v>
      </c>
      <c r="F101" s="8" t="s">
        <v>43</v>
      </c>
      <c r="G101" s="8" t="s">
        <v>43</v>
      </c>
      <c r="H101" s="8" t="s">
        <v>43</v>
      </c>
      <c r="I101" s="8" t="s">
        <v>43</v>
      </c>
      <c r="J101" s="8" t="s">
        <v>43</v>
      </c>
      <c r="K101" s="6" t="s">
        <v>100</v>
      </c>
      <c r="L101" s="6" t="s">
        <v>100</v>
      </c>
      <c r="M101" s="6" t="s">
        <v>100</v>
      </c>
      <c r="N101" s="6" t="s">
        <v>100</v>
      </c>
      <c r="O101" s="6" t="s">
        <v>100</v>
      </c>
      <c r="P101" s="6" t="s">
        <v>100</v>
      </c>
      <c r="Q101" s="6" t="s">
        <v>100</v>
      </c>
      <c r="R101" s="6" t="s">
        <v>100</v>
      </c>
      <c r="S101" s="6" t="s">
        <v>100</v>
      </c>
      <c r="T101" s="6" t="s">
        <v>100</v>
      </c>
      <c r="U101" s="8" t="s">
        <v>1223</v>
      </c>
      <c r="V101" s="8" t="s">
        <v>1440</v>
      </c>
      <c r="W101" s="8" t="s">
        <v>1441</v>
      </c>
      <c r="X101" s="8" t="s">
        <v>1442</v>
      </c>
      <c r="Y101" s="8" t="s">
        <v>251</v>
      </c>
      <c r="Z101" s="8" t="s">
        <v>1443</v>
      </c>
      <c r="AA101" s="8" t="s">
        <v>1446</v>
      </c>
      <c r="AB101" s="8" t="s">
        <v>1447</v>
      </c>
      <c r="AC101" s="6" t="s">
        <v>1439</v>
      </c>
      <c r="AD101" s="6" t="s">
        <v>787</v>
      </c>
      <c r="AE101" s="6" t="s">
        <v>616</v>
      </c>
      <c r="AF101" s="6" t="s">
        <v>1195</v>
      </c>
      <c r="AG101" s="6" t="s">
        <v>739</v>
      </c>
      <c r="AH101" s="6" t="s">
        <v>289</v>
      </c>
      <c r="AI101" s="6" t="s">
        <v>1176</v>
      </c>
      <c r="AJ101" s="6" t="s">
        <v>1444</v>
      </c>
      <c r="AK101" s="6" t="s">
        <v>1445</v>
      </c>
      <c r="AL101" s="6" t="s">
        <v>1333</v>
      </c>
      <c r="AM101" s="1" t="s">
        <v>1448</v>
      </c>
      <c r="AP101" s="1" t="s">
        <v>1448</v>
      </c>
      <c r="AQ101" s="1" t="s">
        <v>1448</v>
      </c>
      <c r="AU101" s="1" t="s">
        <v>1448</v>
      </c>
      <c r="AW101" s="1" t="s">
        <v>1448</v>
      </c>
      <c r="AY101" s="1" t="s">
        <v>1448</v>
      </c>
      <c r="BB101" s="1" t="s">
        <v>1448</v>
      </c>
      <c r="BD101" s="1" t="s">
        <v>1448</v>
      </c>
    </row>
    <row r="102" spans="1:56">
      <c r="A102" s="1" t="s">
        <v>1449</v>
      </c>
      <c r="B102" s="1" t="s">
        <v>21</v>
      </c>
      <c r="C102" s="8" t="s">
        <v>100</v>
      </c>
      <c r="D102" s="8" t="s">
        <v>100</v>
      </c>
      <c r="E102" s="8" t="s">
        <v>100</v>
      </c>
      <c r="F102" s="8" t="s">
        <v>100</v>
      </c>
      <c r="G102" s="8" t="s">
        <v>100</v>
      </c>
      <c r="H102" s="8" t="s">
        <v>100</v>
      </c>
      <c r="I102" s="8" t="s">
        <v>100</v>
      </c>
      <c r="J102" s="8" t="s">
        <v>100</v>
      </c>
      <c r="K102" s="6" t="s">
        <v>43</v>
      </c>
      <c r="L102" s="6" t="s">
        <v>43</v>
      </c>
      <c r="M102" s="6" t="s">
        <v>43</v>
      </c>
      <c r="N102" s="6" t="s">
        <v>43</v>
      </c>
      <c r="O102" s="6" t="s">
        <v>43</v>
      </c>
      <c r="P102" s="6" t="s">
        <v>43</v>
      </c>
      <c r="Q102" s="6" t="s">
        <v>43</v>
      </c>
      <c r="R102" s="6" t="s">
        <v>43</v>
      </c>
      <c r="S102" s="6" t="s">
        <v>43</v>
      </c>
      <c r="T102" s="6" t="s">
        <v>43</v>
      </c>
      <c r="U102" s="8" t="s">
        <v>1079</v>
      </c>
      <c r="V102" s="8" t="s">
        <v>1451</v>
      </c>
      <c r="W102" s="8" t="s">
        <v>1452</v>
      </c>
      <c r="X102" s="8" t="s">
        <v>1455</v>
      </c>
      <c r="Y102" s="8" t="s">
        <v>1457</v>
      </c>
      <c r="Z102" s="8" t="s">
        <v>1459</v>
      </c>
      <c r="AA102" s="8" t="s">
        <v>1196</v>
      </c>
      <c r="AB102" s="8" t="s">
        <v>1093</v>
      </c>
      <c r="AC102" s="6" t="s">
        <v>1450</v>
      </c>
      <c r="AD102" s="6" t="s">
        <v>1087</v>
      </c>
      <c r="AE102" s="6" t="s">
        <v>1453</v>
      </c>
      <c r="AF102" s="6" t="s">
        <v>639</v>
      </c>
      <c r="AG102" s="6" t="s">
        <v>1454</v>
      </c>
      <c r="AH102" s="6" t="s">
        <v>1456</v>
      </c>
      <c r="AI102" s="6" t="s">
        <v>1458</v>
      </c>
      <c r="AJ102" s="6" t="s">
        <v>1460</v>
      </c>
      <c r="AK102" s="6" t="s">
        <v>179</v>
      </c>
      <c r="AL102" s="6" t="s">
        <v>1461</v>
      </c>
    </row>
    <row r="103" spans="1:56">
      <c r="A103" s="1" t="s">
        <v>1462</v>
      </c>
      <c r="B103" s="1" t="s">
        <v>21</v>
      </c>
      <c r="C103" s="8" t="s">
        <v>43</v>
      </c>
      <c r="D103" s="8" t="s">
        <v>43</v>
      </c>
      <c r="E103" s="8" t="s">
        <v>43</v>
      </c>
      <c r="F103" s="8" t="s">
        <v>43</v>
      </c>
      <c r="G103" s="8" t="s">
        <v>43</v>
      </c>
      <c r="H103" s="8" t="s">
        <v>43</v>
      </c>
      <c r="I103" s="8" t="s">
        <v>43</v>
      </c>
      <c r="J103" s="8" t="s">
        <v>43</v>
      </c>
      <c r="K103" s="6" t="s">
        <v>100</v>
      </c>
      <c r="L103" s="6" t="s">
        <v>100</v>
      </c>
      <c r="M103" s="6" t="s">
        <v>100</v>
      </c>
      <c r="N103" s="6" t="s">
        <v>100</v>
      </c>
      <c r="O103" s="6" t="s">
        <v>100</v>
      </c>
      <c r="P103" s="6" t="s">
        <v>100</v>
      </c>
      <c r="Q103" s="6" t="s">
        <v>100</v>
      </c>
      <c r="R103" s="6" t="s">
        <v>100</v>
      </c>
      <c r="S103" s="6" t="s">
        <v>100</v>
      </c>
      <c r="T103" s="6" t="s">
        <v>100</v>
      </c>
      <c r="U103" s="8" t="s">
        <v>53</v>
      </c>
      <c r="V103" s="8" t="s">
        <v>1463</v>
      </c>
      <c r="W103" s="8" t="s">
        <v>692</v>
      </c>
      <c r="X103" s="8" t="s">
        <v>1466</v>
      </c>
      <c r="Y103" s="8" t="s">
        <v>685</v>
      </c>
      <c r="Z103" s="8" t="s">
        <v>1467</v>
      </c>
      <c r="AA103" s="8" t="s">
        <v>1470</v>
      </c>
      <c r="AB103" s="8" t="s">
        <v>1472</v>
      </c>
      <c r="AC103" s="6" t="s">
        <v>750</v>
      </c>
      <c r="AD103" s="6" t="s">
        <v>390</v>
      </c>
      <c r="AE103" s="6" t="s">
        <v>982</v>
      </c>
      <c r="AF103" s="6" t="s">
        <v>1464</v>
      </c>
      <c r="AG103" s="6" t="s">
        <v>1465</v>
      </c>
      <c r="AH103" s="6" t="s">
        <v>896</v>
      </c>
      <c r="AI103" s="6" t="s">
        <v>1144</v>
      </c>
      <c r="AJ103" s="6" t="s">
        <v>1468</v>
      </c>
      <c r="AK103" s="6" t="s">
        <v>1469</v>
      </c>
      <c r="AL103" s="6" t="s">
        <v>1471</v>
      </c>
      <c r="AM103" s="1" t="s">
        <v>1473</v>
      </c>
      <c r="AP103" s="1" t="s">
        <v>1473</v>
      </c>
      <c r="AQ103" s="1" t="s">
        <v>1473</v>
      </c>
      <c r="AU103" s="1" t="s">
        <v>1473</v>
      </c>
      <c r="AW103" s="1" t="s">
        <v>1473</v>
      </c>
      <c r="AY103" s="1" t="s">
        <v>1473</v>
      </c>
      <c r="BB103" s="1" t="s">
        <v>1473</v>
      </c>
      <c r="BD103" s="1" t="s">
        <v>1473</v>
      </c>
    </row>
    <row r="104" spans="1:56">
      <c r="A104" s="1" t="s">
        <v>1474</v>
      </c>
      <c r="B104" s="1" t="s">
        <v>21</v>
      </c>
      <c r="C104" s="8" t="s">
        <v>100</v>
      </c>
      <c r="D104" s="8" t="s">
        <v>100</v>
      </c>
      <c r="E104" s="8" t="s">
        <v>100</v>
      </c>
      <c r="F104" s="8" t="s">
        <v>100</v>
      </c>
      <c r="G104" s="8" t="s">
        <v>100</v>
      </c>
      <c r="H104" s="8" t="s">
        <v>100</v>
      </c>
      <c r="I104" s="8" t="s">
        <v>100</v>
      </c>
      <c r="J104" s="8" t="s">
        <v>100</v>
      </c>
      <c r="K104" s="6" t="s">
        <v>43</v>
      </c>
      <c r="L104" s="6" t="s">
        <v>43</v>
      </c>
      <c r="M104" s="6" t="s">
        <v>43</v>
      </c>
      <c r="N104" s="6" t="s">
        <v>43</v>
      </c>
      <c r="O104" s="6" t="s">
        <v>43</v>
      </c>
      <c r="P104" s="6" t="s">
        <v>43</v>
      </c>
      <c r="Q104" s="6" t="s">
        <v>43</v>
      </c>
      <c r="R104" s="6" t="s">
        <v>43</v>
      </c>
      <c r="S104" s="6" t="s">
        <v>43</v>
      </c>
      <c r="T104" s="6" t="s">
        <v>43</v>
      </c>
      <c r="U104" s="8" t="s">
        <v>1475</v>
      </c>
      <c r="V104" s="8" t="s">
        <v>1477</v>
      </c>
      <c r="W104" s="8" t="s">
        <v>1478</v>
      </c>
      <c r="X104" s="8" t="s">
        <v>1090</v>
      </c>
      <c r="Y104" s="8" t="s">
        <v>1482</v>
      </c>
      <c r="Z104" s="8" t="s">
        <v>1483</v>
      </c>
      <c r="AA104" s="8" t="s">
        <v>1485</v>
      </c>
      <c r="AB104" s="8" t="s">
        <v>1487</v>
      </c>
      <c r="AC104" s="6" t="s">
        <v>1476</v>
      </c>
      <c r="AD104" s="6" t="s">
        <v>1456</v>
      </c>
      <c r="AE104" s="6" t="s">
        <v>1479</v>
      </c>
      <c r="AF104" s="6" t="s">
        <v>1480</v>
      </c>
      <c r="AG104" s="6" t="s">
        <v>1454</v>
      </c>
      <c r="AH104" s="6" t="s">
        <v>1481</v>
      </c>
      <c r="AI104" s="6" t="s">
        <v>621</v>
      </c>
      <c r="AJ104" s="6" t="s">
        <v>1484</v>
      </c>
      <c r="AK104" s="6" t="s">
        <v>1028</v>
      </c>
      <c r="AL104" s="6" t="s">
        <v>1486</v>
      </c>
      <c r="AM104" s="1" t="s">
        <v>1488</v>
      </c>
      <c r="AP104" s="1" t="s">
        <v>1488</v>
      </c>
      <c r="AQ104" s="1" t="s">
        <v>1488</v>
      </c>
      <c r="AU104" s="1" t="s">
        <v>1488</v>
      </c>
      <c r="AW104" s="1" t="s">
        <v>1488</v>
      </c>
      <c r="AY104" s="1" t="s">
        <v>1488</v>
      </c>
      <c r="BB104" s="1" t="s">
        <v>1488</v>
      </c>
      <c r="BD104" s="1" t="s">
        <v>1488</v>
      </c>
    </row>
    <row r="105" spans="1:56">
      <c r="A105" s="1" t="s">
        <v>1489</v>
      </c>
      <c r="B105" s="1" t="s">
        <v>21</v>
      </c>
      <c r="C105" s="8" t="s">
        <v>100</v>
      </c>
      <c r="D105" s="8" t="s">
        <v>100</v>
      </c>
      <c r="E105" s="8" t="s">
        <v>100</v>
      </c>
      <c r="F105" s="8" t="s">
        <v>100</v>
      </c>
      <c r="G105" s="8" t="s">
        <v>100</v>
      </c>
      <c r="H105" s="8" t="s">
        <v>100</v>
      </c>
      <c r="I105" s="8" t="s">
        <v>100</v>
      </c>
      <c r="J105" s="8" t="s">
        <v>100</v>
      </c>
      <c r="K105" s="6" t="s">
        <v>43</v>
      </c>
      <c r="L105" s="6" t="s">
        <v>43</v>
      </c>
      <c r="M105" s="6" t="s">
        <v>43</v>
      </c>
      <c r="N105" s="6" t="s">
        <v>43</v>
      </c>
      <c r="O105" s="6" t="s">
        <v>43</v>
      </c>
      <c r="P105" s="6" t="s">
        <v>43</v>
      </c>
      <c r="Q105" s="6" t="s">
        <v>43</v>
      </c>
      <c r="R105" s="6" t="s">
        <v>43</v>
      </c>
      <c r="S105" s="6" t="s">
        <v>43</v>
      </c>
      <c r="T105" s="6" t="s">
        <v>43</v>
      </c>
      <c r="U105" s="8" t="s">
        <v>1490</v>
      </c>
      <c r="V105" s="8" t="s">
        <v>1492</v>
      </c>
      <c r="W105" s="8" t="s">
        <v>110</v>
      </c>
      <c r="X105" s="8" t="s">
        <v>1493</v>
      </c>
      <c r="Y105" s="8" t="s">
        <v>1495</v>
      </c>
      <c r="Z105" s="8" t="s">
        <v>1120</v>
      </c>
      <c r="AA105" s="8" t="s">
        <v>1498</v>
      </c>
      <c r="AB105" s="8" t="s">
        <v>1500</v>
      </c>
      <c r="AC105" s="6" t="s">
        <v>1491</v>
      </c>
      <c r="AD105" s="6" t="s">
        <v>692</v>
      </c>
      <c r="AE105" s="6" t="s">
        <v>717</v>
      </c>
      <c r="AF105" s="6" t="s">
        <v>53</v>
      </c>
      <c r="AG105" s="6" t="s">
        <v>685</v>
      </c>
      <c r="AH105" s="6" t="s">
        <v>1494</v>
      </c>
      <c r="AI105" s="6" t="s">
        <v>1496</v>
      </c>
      <c r="AJ105" s="6" t="s">
        <v>1497</v>
      </c>
      <c r="AK105" s="6" t="s">
        <v>53</v>
      </c>
      <c r="AL105" s="6" t="s">
        <v>1499</v>
      </c>
      <c r="AM105" s="1" t="s">
        <v>1501</v>
      </c>
      <c r="AP105" s="1" t="s">
        <v>1501</v>
      </c>
      <c r="AQ105" s="1" t="s">
        <v>1501</v>
      </c>
      <c r="AU105" s="1" t="s">
        <v>1501</v>
      </c>
      <c r="AW105" s="1" t="s">
        <v>1501</v>
      </c>
      <c r="AY105" s="1" t="s">
        <v>1501</v>
      </c>
      <c r="BB105" s="1" t="s">
        <v>1501</v>
      </c>
      <c r="BD105" s="1" t="s">
        <v>1501</v>
      </c>
    </row>
    <row r="106" spans="1:56">
      <c r="A106" s="1" t="s">
        <v>1502</v>
      </c>
      <c r="B106" s="1" t="s">
        <v>21</v>
      </c>
      <c r="C106" s="8" t="s">
        <v>100</v>
      </c>
      <c r="D106" s="8" t="s">
        <v>100</v>
      </c>
      <c r="E106" s="8" t="s">
        <v>100</v>
      </c>
      <c r="F106" s="8" t="s">
        <v>100</v>
      </c>
      <c r="G106" s="8" t="s">
        <v>100</v>
      </c>
      <c r="H106" s="8" t="s">
        <v>100</v>
      </c>
      <c r="I106" s="8" t="s">
        <v>100</v>
      </c>
      <c r="J106" s="8" t="s">
        <v>100</v>
      </c>
      <c r="K106" s="6" t="s">
        <v>43</v>
      </c>
      <c r="L106" s="6" t="s">
        <v>43</v>
      </c>
      <c r="M106" s="6" t="s">
        <v>43</v>
      </c>
      <c r="N106" s="6" t="s">
        <v>43</v>
      </c>
      <c r="O106" s="6" t="s">
        <v>43</v>
      </c>
      <c r="P106" s="6" t="s">
        <v>43</v>
      </c>
      <c r="Q106" s="6" t="s">
        <v>43</v>
      </c>
      <c r="R106" s="6" t="s">
        <v>43</v>
      </c>
      <c r="S106" s="6" t="s">
        <v>43</v>
      </c>
      <c r="T106" s="6" t="s">
        <v>43</v>
      </c>
      <c r="U106" s="8" t="s">
        <v>1503</v>
      </c>
      <c r="V106" s="8" t="s">
        <v>1505</v>
      </c>
      <c r="W106" s="8" t="s">
        <v>1506</v>
      </c>
      <c r="X106" s="8" t="s">
        <v>1508</v>
      </c>
      <c r="Y106" s="8" t="s">
        <v>803</v>
      </c>
      <c r="Z106" s="8" t="s">
        <v>1509</v>
      </c>
      <c r="AA106" s="8" t="s">
        <v>1512</v>
      </c>
      <c r="AB106" s="8" t="s">
        <v>1514</v>
      </c>
      <c r="AC106" s="6" t="s">
        <v>1504</v>
      </c>
      <c r="AD106" s="6" t="s">
        <v>1032</v>
      </c>
      <c r="AE106" s="6" t="s">
        <v>1203</v>
      </c>
      <c r="AF106" s="6" t="s">
        <v>1507</v>
      </c>
      <c r="AG106" s="6" t="s">
        <v>1209</v>
      </c>
      <c r="AH106" s="6" t="s">
        <v>53</v>
      </c>
      <c r="AI106" s="6" t="s">
        <v>406</v>
      </c>
      <c r="AJ106" s="6" t="s">
        <v>1510</v>
      </c>
      <c r="AK106" s="6" t="s">
        <v>1511</v>
      </c>
      <c r="AL106" s="6" t="s">
        <v>1513</v>
      </c>
      <c r="AM106" s="1" t="s">
        <v>1515</v>
      </c>
      <c r="AP106" s="1" t="s">
        <v>1515</v>
      </c>
      <c r="AQ106" s="1" t="s">
        <v>1515</v>
      </c>
      <c r="AU106" s="1" t="s">
        <v>1515</v>
      </c>
      <c r="AW106" s="1" t="s">
        <v>1515</v>
      </c>
      <c r="AY106" s="1" t="s">
        <v>1515</v>
      </c>
      <c r="BB106" s="1" t="s">
        <v>1515</v>
      </c>
      <c r="BD106" s="1" t="s">
        <v>1515</v>
      </c>
    </row>
    <row r="107" spans="1:56">
      <c r="A107" s="1" t="s">
        <v>1516</v>
      </c>
      <c r="B107" s="1" t="s">
        <v>21</v>
      </c>
      <c r="C107" s="8" t="s">
        <v>100</v>
      </c>
      <c r="D107" s="8" t="s">
        <v>100</v>
      </c>
      <c r="E107" s="8" t="s">
        <v>100</v>
      </c>
      <c r="F107" s="8" t="s">
        <v>100</v>
      </c>
      <c r="G107" s="8" t="s">
        <v>100</v>
      </c>
      <c r="H107" s="8" t="s">
        <v>100</v>
      </c>
      <c r="I107" s="8" t="s">
        <v>100</v>
      </c>
      <c r="J107" s="8" t="s">
        <v>100</v>
      </c>
      <c r="K107" s="6" t="s">
        <v>43</v>
      </c>
      <c r="L107" s="6" t="s">
        <v>43</v>
      </c>
      <c r="M107" s="6" t="s">
        <v>43</v>
      </c>
      <c r="N107" s="6" t="s">
        <v>43</v>
      </c>
      <c r="O107" s="6" t="s">
        <v>43</v>
      </c>
      <c r="P107" s="6" t="s">
        <v>43</v>
      </c>
      <c r="Q107" s="6" t="s">
        <v>43</v>
      </c>
      <c r="R107" s="6" t="s">
        <v>43</v>
      </c>
      <c r="S107" s="6" t="s">
        <v>43</v>
      </c>
      <c r="T107" s="6" t="s">
        <v>43</v>
      </c>
      <c r="U107" s="8" t="s">
        <v>1517</v>
      </c>
      <c r="V107" s="8" t="s">
        <v>1519</v>
      </c>
      <c r="W107" s="8" t="s">
        <v>787</v>
      </c>
      <c r="X107" s="8" t="s">
        <v>1522</v>
      </c>
      <c r="Y107" s="8" t="s">
        <v>1523</v>
      </c>
      <c r="Z107" s="8" t="s">
        <v>106</v>
      </c>
      <c r="AA107" s="8" t="s">
        <v>1526</v>
      </c>
      <c r="AB107" s="8" t="s">
        <v>1528</v>
      </c>
      <c r="AC107" s="6" t="s">
        <v>1518</v>
      </c>
      <c r="AD107" s="6" t="s">
        <v>1032</v>
      </c>
      <c r="AE107" s="6" t="s">
        <v>1520</v>
      </c>
      <c r="AF107" s="6" t="s">
        <v>530</v>
      </c>
      <c r="AG107" s="6" t="s">
        <v>1521</v>
      </c>
      <c r="AH107" s="6" t="s">
        <v>292</v>
      </c>
      <c r="AI107" s="6" t="s">
        <v>769</v>
      </c>
      <c r="AJ107" s="6" t="s">
        <v>1524</v>
      </c>
      <c r="AK107" s="6" t="s">
        <v>1525</v>
      </c>
      <c r="AL107" s="6" t="s">
        <v>1527</v>
      </c>
      <c r="AM107" s="1" t="s">
        <v>1529</v>
      </c>
      <c r="AP107" s="1" t="s">
        <v>1529</v>
      </c>
      <c r="AQ107" s="1" t="s">
        <v>1529</v>
      </c>
      <c r="AU107" s="1" t="s">
        <v>1529</v>
      </c>
      <c r="AW107" s="1" t="s">
        <v>1529</v>
      </c>
      <c r="AY107" s="1" t="s">
        <v>1529</v>
      </c>
      <c r="BB107" s="1" t="s">
        <v>1529</v>
      </c>
      <c r="BD107" s="1" t="s">
        <v>1529</v>
      </c>
    </row>
    <row r="108" spans="1:56">
      <c r="A108" s="1" t="s">
        <v>1530</v>
      </c>
      <c r="B108" s="1" t="s">
        <v>21</v>
      </c>
      <c r="C108" s="8" t="s">
        <v>43</v>
      </c>
      <c r="D108" s="8" t="s">
        <v>43</v>
      </c>
      <c r="E108" s="8" t="s">
        <v>43</v>
      </c>
      <c r="F108" s="8" t="s">
        <v>43</v>
      </c>
      <c r="G108" s="8" t="s">
        <v>43</v>
      </c>
      <c r="H108" s="8" t="s">
        <v>43</v>
      </c>
      <c r="I108" s="8" t="s">
        <v>43</v>
      </c>
      <c r="J108" s="8" t="s">
        <v>43</v>
      </c>
      <c r="K108" s="6" t="s">
        <v>100</v>
      </c>
      <c r="L108" s="6" t="s">
        <v>100</v>
      </c>
      <c r="M108" s="6" t="s">
        <v>100</v>
      </c>
      <c r="N108" s="6" t="s">
        <v>100</v>
      </c>
      <c r="O108" s="6" t="s">
        <v>100</v>
      </c>
      <c r="P108" s="6" t="s">
        <v>100</v>
      </c>
      <c r="Q108" s="6" t="s">
        <v>100</v>
      </c>
      <c r="R108" s="6" t="s">
        <v>100</v>
      </c>
      <c r="S108" s="6" t="s">
        <v>100</v>
      </c>
      <c r="T108" s="6" t="s">
        <v>100</v>
      </c>
      <c r="U108" s="8" t="s">
        <v>1283</v>
      </c>
      <c r="V108" s="8" t="s">
        <v>1532</v>
      </c>
      <c r="W108" s="8" t="s">
        <v>1533</v>
      </c>
      <c r="X108" s="8" t="s">
        <v>1535</v>
      </c>
      <c r="Y108" s="8" t="s">
        <v>1537</v>
      </c>
      <c r="Z108" s="8" t="s">
        <v>1538</v>
      </c>
      <c r="AA108" s="8" t="s">
        <v>1539</v>
      </c>
      <c r="AB108" s="8" t="s">
        <v>1540</v>
      </c>
      <c r="AC108" s="6" t="s">
        <v>1531</v>
      </c>
      <c r="AD108" s="6" t="s">
        <v>804</v>
      </c>
      <c r="AE108" s="6" t="s">
        <v>386</v>
      </c>
      <c r="AF108" s="6" t="s">
        <v>1503</v>
      </c>
      <c r="AG108" s="6" t="s">
        <v>1534</v>
      </c>
      <c r="AH108" s="6" t="s">
        <v>1536</v>
      </c>
      <c r="AI108" s="6" t="s">
        <v>787</v>
      </c>
      <c r="AJ108" s="6" t="s">
        <v>626</v>
      </c>
      <c r="AK108" s="6" t="s">
        <v>1048</v>
      </c>
      <c r="AL108" s="6" t="s">
        <v>286</v>
      </c>
      <c r="AM108" s="1" t="s">
        <v>1541</v>
      </c>
      <c r="AP108" s="1" t="s">
        <v>1541</v>
      </c>
      <c r="AQ108" s="1" t="s">
        <v>1541</v>
      </c>
      <c r="AU108" s="1" t="s">
        <v>1541</v>
      </c>
      <c r="AW108" s="1" t="s">
        <v>1541</v>
      </c>
      <c r="AY108" s="1" t="s">
        <v>1541</v>
      </c>
      <c r="BB108" s="1" t="s">
        <v>1541</v>
      </c>
      <c r="BD108" s="1" t="s">
        <v>1541</v>
      </c>
    </row>
    <row r="109" spans="1:56">
      <c r="A109" s="1" t="s">
        <v>1542</v>
      </c>
      <c r="B109" s="1" t="s">
        <v>21</v>
      </c>
      <c r="C109" s="8" t="s">
        <v>43</v>
      </c>
      <c r="D109" s="8" t="s">
        <v>43</v>
      </c>
      <c r="E109" s="8" t="s">
        <v>43</v>
      </c>
      <c r="F109" s="8" t="s">
        <v>43</v>
      </c>
      <c r="G109" s="8" t="s">
        <v>43</v>
      </c>
      <c r="H109" s="8" t="s">
        <v>43</v>
      </c>
      <c r="I109" s="8" t="s">
        <v>43</v>
      </c>
      <c r="J109" s="8" t="s">
        <v>43</v>
      </c>
      <c r="K109" s="6" t="s">
        <v>100</v>
      </c>
      <c r="L109" s="6" t="s">
        <v>100</v>
      </c>
      <c r="M109" s="6" t="s">
        <v>100</v>
      </c>
      <c r="N109" s="6" t="s">
        <v>100</v>
      </c>
      <c r="O109" s="6" t="s">
        <v>100</v>
      </c>
      <c r="P109" s="6" t="s">
        <v>100</v>
      </c>
      <c r="Q109" s="6" t="s">
        <v>100</v>
      </c>
      <c r="R109" s="6" t="s">
        <v>100</v>
      </c>
      <c r="S109" s="6" t="s">
        <v>100</v>
      </c>
      <c r="T109" s="6" t="s">
        <v>100</v>
      </c>
      <c r="U109" s="8" t="s">
        <v>1543</v>
      </c>
      <c r="V109" s="8" t="s">
        <v>1546</v>
      </c>
      <c r="W109" s="8" t="s">
        <v>516</v>
      </c>
      <c r="X109" s="8" t="s">
        <v>1548</v>
      </c>
      <c r="Y109" s="8" t="s">
        <v>1549</v>
      </c>
      <c r="Z109" s="8" t="s">
        <v>1550</v>
      </c>
      <c r="AA109" s="8" t="s">
        <v>1553</v>
      </c>
      <c r="AB109" s="8" t="s">
        <v>1555</v>
      </c>
      <c r="AC109" s="6" t="s">
        <v>1544</v>
      </c>
      <c r="AD109" s="6" t="s">
        <v>1545</v>
      </c>
      <c r="AE109" s="6" t="s">
        <v>804</v>
      </c>
      <c r="AF109" s="6" t="s">
        <v>1547</v>
      </c>
      <c r="AG109" s="6" t="s">
        <v>1293</v>
      </c>
      <c r="AH109" s="6" t="s">
        <v>739</v>
      </c>
      <c r="AI109" s="6" t="s">
        <v>1452</v>
      </c>
      <c r="AJ109" s="6" t="s">
        <v>1551</v>
      </c>
      <c r="AK109" s="6" t="s">
        <v>1552</v>
      </c>
      <c r="AL109" s="6" t="s">
        <v>1554</v>
      </c>
      <c r="AM109" s="1" t="s">
        <v>1556</v>
      </c>
      <c r="AP109" s="1" t="s">
        <v>1556</v>
      </c>
      <c r="AQ109" s="1" t="s">
        <v>1556</v>
      </c>
      <c r="AU109" s="1" t="s">
        <v>1556</v>
      </c>
      <c r="AW109" s="1" t="s">
        <v>1556</v>
      </c>
      <c r="AY109" s="1" t="s">
        <v>1556</v>
      </c>
      <c r="BB109" s="1" t="s">
        <v>1556</v>
      </c>
      <c r="BD109" s="1" t="s">
        <v>1556</v>
      </c>
    </row>
    <row r="110" spans="1:56">
      <c r="A110" s="1" t="s">
        <v>1557</v>
      </c>
      <c r="B110" s="1" t="s">
        <v>21</v>
      </c>
      <c r="C110" s="8" t="s">
        <v>100</v>
      </c>
      <c r="D110" s="8" t="s">
        <v>100</v>
      </c>
      <c r="E110" s="8" t="s">
        <v>100</v>
      </c>
      <c r="F110" s="8" t="s">
        <v>100</v>
      </c>
      <c r="G110" s="8" t="s">
        <v>100</v>
      </c>
      <c r="H110" s="8" t="s">
        <v>100</v>
      </c>
      <c r="I110" s="8" t="s">
        <v>100</v>
      </c>
      <c r="J110" s="8" t="s">
        <v>100</v>
      </c>
      <c r="K110" s="6" t="s">
        <v>43</v>
      </c>
      <c r="L110" s="6" t="s">
        <v>43</v>
      </c>
      <c r="M110" s="6" t="s">
        <v>43</v>
      </c>
      <c r="N110" s="6" t="s">
        <v>43</v>
      </c>
      <c r="O110" s="6" t="s">
        <v>43</v>
      </c>
      <c r="P110" s="6" t="s">
        <v>43</v>
      </c>
      <c r="Q110" s="6" t="s">
        <v>43</v>
      </c>
      <c r="R110" s="6" t="s">
        <v>43</v>
      </c>
      <c r="S110" s="6" t="s">
        <v>43</v>
      </c>
      <c r="T110" s="6" t="s">
        <v>43</v>
      </c>
      <c r="U110" s="8" t="s">
        <v>1558</v>
      </c>
      <c r="V110" s="8" t="s">
        <v>1560</v>
      </c>
      <c r="W110" s="8" t="s">
        <v>638</v>
      </c>
      <c r="X110" s="8" t="s">
        <v>1562</v>
      </c>
      <c r="Y110" s="8" t="s">
        <v>1563</v>
      </c>
      <c r="Z110" s="8" t="s">
        <v>1564</v>
      </c>
      <c r="AA110" s="8" t="s">
        <v>1566</v>
      </c>
      <c r="AB110" s="8" t="s">
        <v>1568</v>
      </c>
      <c r="AC110" s="6" t="s">
        <v>1559</v>
      </c>
      <c r="AD110" s="6" t="s">
        <v>385</v>
      </c>
      <c r="AE110" s="6" t="s">
        <v>179</v>
      </c>
      <c r="AF110" s="6" t="s">
        <v>682</v>
      </c>
      <c r="AG110" s="6" t="s">
        <v>1561</v>
      </c>
      <c r="AH110" s="6" t="s">
        <v>357</v>
      </c>
      <c r="AI110" s="6" t="s">
        <v>1460</v>
      </c>
      <c r="AJ110" s="6" t="s">
        <v>1300</v>
      </c>
      <c r="AK110" s="6" t="s">
        <v>1565</v>
      </c>
      <c r="AL110" s="6" t="s">
        <v>1567</v>
      </c>
      <c r="AM110" s="1" t="s">
        <v>1569</v>
      </c>
      <c r="AP110" s="1" t="s">
        <v>1569</v>
      </c>
      <c r="AQ110" s="1" t="s">
        <v>1569</v>
      </c>
      <c r="AU110" s="1" t="s">
        <v>1569</v>
      </c>
      <c r="AW110" s="1" t="s">
        <v>1569</v>
      </c>
      <c r="AY110" s="1" t="s">
        <v>1569</v>
      </c>
      <c r="BB110" s="1" t="s">
        <v>1569</v>
      </c>
      <c r="BD110" s="1" t="s">
        <v>1569</v>
      </c>
    </row>
    <row r="111" spans="1:56">
      <c r="A111" s="1" t="s">
        <v>1570</v>
      </c>
      <c r="B111" s="1" t="s">
        <v>21</v>
      </c>
      <c r="C111" s="8" t="s">
        <v>22</v>
      </c>
      <c r="D111" s="8" t="s">
        <v>22</v>
      </c>
      <c r="E111" s="8" t="s">
        <v>22</v>
      </c>
      <c r="F111" s="8" t="s">
        <v>22</v>
      </c>
      <c r="G111" s="8" t="s">
        <v>22</v>
      </c>
      <c r="H111" s="8" t="s">
        <v>22</v>
      </c>
      <c r="I111" s="8" t="s">
        <v>22</v>
      </c>
      <c r="J111" s="8" t="s">
        <v>22</v>
      </c>
      <c r="K111" s="6" t="s">
        <v>43</v>
      </c>
      <c r="L111" s="6" t="s">
        <v>43</v>
      </c>
      <c r="M111" s="6" t="s">
        <v>43</v>
      </c>
      <c r="N111" s="6" t="s">
        <v>43</v>
      </c>
      <c r="O111" s="6" t="s">
        <v>43</v>
      </c>
      <c r="P111" s="6" t="s">
        <v>43</v>
      </c>
      <c r="Q111" s="6" t="s">
        <v>43</v>
      </c>
      <c r="R111" s="6" t="s">
        <v>43</v>
      </c>
      <c r="S111" s="6" t="s">
        <v>43</v>
      </c>
      <c r="T111" s="6" t="s">
        <v>43</v>
      </c>
      <c r="U111" s="8" t="s">
        <v>92</v>
      </c>
      <c r="V111" s="8" t="s">
        <v>1572</v>
      </c>
      <c r="W111" s="8" t="s">
        <v>336</v>
      </c>
      <c r="X111" s="8" t="s">
        <v>1575</v>
      </c>
      <c r="Y111" s="8" t="s">
        <v>1576</v>
      </c>
      <c r="Z111" s="8" t="s">
        <v>338</v>
      </c>
      <c r="AA111" s="8" t="s">
        <v>1579</v>
      </c>
      <c r="AB111" s="8" t="s">
        <v>1575</v>
      </c>
      <c r="AC111" s="6" t="s">
        <v>1571</v>
      </c>
      <c r="AD111" s="6" t="s">
        <v>656</v>
      </c>
      <c r="AE111" s="6" t="s">
        <v>1573</v>
      </c>
      <c r="AF111" s="6" t="s">
        <v>1087</v>
      </c>
      <c r="AG111" s="6" t="s">
        <v>1574</v>
      </c>
      <c r="AH111" s="6" t="s">
        <v>1028</v>
      </c>
      <c r="AI111" s="6" t="s">
        <v>1577</v>
      </c>
      <c r="AJ111" s="6" t="s">
        <v>1578</v>
      </c>
      <c r="AK111" s="6" t="s">
        <v>176</v>
      </c>
      <c r="AL111" s="6" t="s">
        <v>1565</v>
      </c>
      <c r="AM111" s="1" t="s">
        <v>1580</v>
      </c>
      <c r="AP111" s="1" t="s">
        <v>1580</v>
      </c>
      <c r="AQ111" s="1" t="s">
        <v>1580</v>
      </c>
      <c r="AU111" s="1" t="s">
        <v>1580</v>
      </c>
      <c r="AW111" s="1" t="s">
        <v>1580</v>
      </c>
      <c r="AY111" s="1" t="s">
        <v>1580</v>
      </c>
      <c r="BB111" s="1" t="s">
        <v>1580</v>
      </c>
      <c r="BD111" s="1" t="s">
        <v>1580</v>
      </c>
    </row>
    <row r="112" spans="1:56">
      <c r="A112" s="1" t="s">
        <v>1581</v>
      </c>
      <c r="B112" s="1" t="s">
        <v>21</v>
      </c>
      <c r="C112" s="8" t="s">
        <v>100</v>
      </c>
      <c r="D112" s="8" t="s">
        <v>100</v>
      </c>
      <c r="E112" s="8" t="s">
        <v>100</v>
      </c>
      <c r="F112" s="8" t="s">
        <v>100</v>
      </c>
      <c r="G112" s="8" t="s">
        <v>100</v>
      </c>
      <c r="H112" s="8" t="s">
        <v>100</v>
      </c>
      <c r="I112" s="8" t="s">
        <v>100</v>
      </c>
      <c r="J112" s="8" t="s">
        <v>100</v>
      </c>
      <c r="K112" s="6" t="s">
        <v>43</v>
      </c>
      <c r="L112" s="6" t="s">
        <v>43</v>
      </c>
      <c r="M112" s="6" t="s">
        <v>43</v>
      </c>
      <c r="N112" s="6" t="s">
        <v>43</v>
      </c>
      <c r="O112" s="6" t="s">
        <v>43</v>
      </c>
      <c r="P112" s="6" t="s">
        <v>43</v>
      </c>
      <c r="Q112" s="6" t="s">
        <v>43</v>
      </c>
      <c r="R112" s="6" t="s">
        <v>43</v>
      </c>
      <c r="S112" s="6" t="s">
        <v>43</v>
      </c>
      <c r="T112" s="6" t="s">
        <v>43</v>
      </c>
      <c r="U112" s="8" t="s">
        <v>1196</v>
      </c>
      <c r="V112" s="8" t="s">
        <v>1583</v>
      </c>
      <c r="W112" s="8" t="s">
        <v>1584</v>
      </c>
      <c r="X112" s="8" t="s">
        <v>1508</v>
      </c>
      <c r="Y112" s="8" t="s">
        <v>1585</v>
      </c>
      <c r="Z112" s="8" t="s">
        <v>1175</v>
      </c>
      <c r="AA112" s="8" t="s">
        <v>1587</v>
      </c>
      <c r="AB112" s="8" t="s">
        <v>1589</v>
      </c>
      <c r="AC112" s="6" t="s">
        <v>1582</v>
      </c>
      <c r="AD112" s="6" t="s">
        <v>637</v>
      </c>
      <c r="AE112" s="6" t="s">
        <v>357</v>
      </c>
      <c r="AF112" s="6" t="s">
        <v>682</v>
      </c>
      <c r="AG112" s="6" t="s">
        <v>1460</v>
      </c>
      <c r="AH112" s="6" t="s">
        <v>53</v>
      </c>
      <c r="AI112" s="6" t="s">
        <v>349</v>
      </c>
      <c r="AJ112" s="6" t="s">
        <v>176</v>
      </c>
      <c r="AK112" s="6" t="s">
        <v>1586</v>
      </c>
      <c r="AL112" s="6" t="s">
        <v>1588</v>
      </c>
      <c r="AM112" s="1" t="s">
        <v>1590</v>
      </c>
      <c r="AP112" s="1" t="s">
        <v>1590</v>
      </c>
      <c r="AQ112" s="1" t="s">
        <v>1590</v>
      </c>
      <c r="AU112" s="1" t="s">
        <v>1590</v>
      </c>
      <c r="AW112" s="1" t="s">
        <v>1590</v>
      </c>
      <c r="AY112" s="1" t="s">
        <v>1590</v>
      </c>
      <c r="BB112" s="1" t="s">
        <v>1590</v>
      </c>
      <c r="BD112" s="1" t="s">
        <v>1590</v>
      </c>
    </row>
    <row r="113" spans="1:56">
      <c r="A113" s="1" t="s">
        <v>1591</v>
      </c>
      <c r="B113" s="1" t="s">
        <v>21</v>
      </c>
      <c r="C113" s="8" t="s">
        <v>43</v>
      </c>
      <c r="D113" s="8" t="s">
        <v>43</v>
      </c>
      <c r="E113" s="8" t="s">
        <v>43</v>
      </c>
      <c r="F113" s="8" t="s">
        <v>43</v>
      </c>
      <c r="G113" s="8" t="s">
        <v>43</v>
      </c>
      <c r="H113" s="8" t="s">
        <v>43</v>
      </c>
      <c r="I113" s="8" t="s">
        <v>43</v>
      </c>
      <c r="J113" s="8" t="s">
        <v>43</v>
      </c>
      <c r="K113" s="6" t="s">
        <v>100</v>
      </c>
      <c r="L113" s="6" t="s">
        <v>100</v>
      </c>
      <c r="M113" s="6" t="s">
        <v>100</v>
      </c>
      <c r="N113" s="6" t="s">
        <v>100</v>
      </c>
      <c r="O113" s="6" t="s">
        <v>100</v>
      </c>
      <c r="P113" s="6" t="s">
        <v>100</v>
      </c>
      <c r="Q113" s="6" t="s">
        <v>100</v>
      </c>
      <c r="R113" s="6" t="s">
        <v>100</v>
      </c>
      <c r="S113" s="6" t="s">
        <v>100</v>
      </c>
      <c r="T113" s="6" t="s">
        <v>100</v>
      </c>
      <c r="U113" s="8" t="s">
        <v>1255</v>
      </c>
      <c r="V113" s="8" t="s">
        <v>1593</v>
      </c>
      <c r="W113" s="8" t="s">
        <v>516</v>
      </c>
      <c r="X113" s="8" t="s">
        <v>1596</v>
      </c>
      <c r="Y113" s="8" t="s">
        <v>1597</v>
      </c>
      <c r="Z113" s="8" t="s">
        <v>1599</v>
      </c>
      <c r="AA113" s="8" t="s">
        <v>1601</v>
      </c>
      <c r="AB113" s="8" t="s">
        <v>1603</v>
      </c>
      <c r="AC113" s="6" t="s">
        <v>1592</v>
      </c>
      <c r="AD113" s="6" t="s">
        <v>103</v>
      </c>
      <c r="AE113" s="6" t="s">
        <v>1594</v>
      </c>
      <c r="AF113" s="6" t="s">
        <v>1534</v>
      </c>
      <c r="AG113" s="6" t="s">
        <v>1595</v>
      </c>
      <c r="AH113" s="6" t="s">
        <v>655</v>
      </c>
      <c r="AI113" s="6" t="s">
        <v>1598</v>
      </c>
      <c r="AJ113" s="6" t="s">
        <v>1600</v>
      </c>
      <c r="AK113" s="6" t="s">
        <v>1224</v>
      </c>
      <c r="AL113" s="6" t="s">
        <v>1602</v>
      </c>
    </row>
    <row r="114" spans="1:56">
      <c r="A114" s="1" t="s">
        <v>1604</v>
      </c>
      <c r="B114" s="1" t="s">
        <v>21</v>
      </c>
      <c r="C114" s="8" t="s">
        <v>22</v>
      </c>
      <c r="D114" s="8" t="s">
        <v>22</v>
      </c>
      <c r="E114" s="8" t="s">
        <v>22</v>
      </c>
      <c r="F114" s="8" t="s">
        <v>22</v>
      </c>
      <c r="G114" s="8" t="s">
        <v>22</v>
      </c>
      <c r="H114" s="8" t="s">
        <v>22</v>
      </c>
      <c r="I114" s="8" t="s">
        <v>22</v>
      </c>
      <c r="J114" s="8" t="s">
        <v>22</v>
      </c>
      <c r="K114" s="6" t="s">
        <v>23</v>
      </c>
      <c r="L114" s="6" t="s">
        <v>23</v>
      </c>
      <c r="M114" s="6" t="s">
        <v>23</v>
      </c>
      <c r="N114" s="6" t="s">
        <v>23</v>
      </c>
      <c r="O114" s="6" t="s">
        <v>23</v>
      </c>
      <c r="P114" s="6" t="s">
        <v>23</v>
      </c>
      <c r="Q114" s="6" t="s">
        <v>23</v>
      </c>
      <c r="R114" s="6" t="s">
        <v>23</v>
      </c>
      <c r="S114" s="6" t="s">
        <v>23</v>
      </c>
      <c r="T114" s="6" t="s">
        <v>23</v>
      </c>
      <c r="U114" s="8" t="s">
        <v>1046</v>
      </c>
      <c r="V114" s="8" t="s">
        <v>1605</v>
      </c>
      <c r="W114" s="8" t="s">
        <v>305</v>
      </c>
      <c r="X114" s="8" t="s">
        <v>1609</v>
      </c>
      <c r="Y114" s="8" t="s">
        <v>1610</v>
      </c>
      <c r="Z114" s="8" t="s">
        <v>1046</v>
      </c>
      <c r="AA114" s="8" t="s">
        <v>1613</v>
      </c>
      <c r="AB114" s="8" t="s">
        <v>332</v>
      </c>
      <c r="AC114" s="6" t="s">
        <v>122</v>
      </c>
      <c r="AD114" s="6" t="s">
        <v>670</v>
      </c>
      <c r="AE114" s="6" t="s">
        <v>1606</v>
      </c>
      <c r="AF114" s="6" t="s">
        <v>1607</v>
      </c>
      <c r="AG114" s="6" t="s">
        <v>1608</v>
      </c>
      <c r="AH114" s="6" t="s">
        <v>217</v>
      </c>
      <c r="AI114" s="6" t="s">
        <v>339</v>
      </c>
      <c r="AJ114" s="6" t="s">
        <v>1611</v>
      </c>
      <c r="AK114" s="6" t="s">
        <v>1612</v>
      </c>
      <c r="AL114" s="6" t="s">
        <v>1614</v>
      </c>
      <c r="AM114" s="1" t="s">
        <v>1615</v>
      </c>
      <c r="AP114" s="1" t="s">
        <v>1615</v>
      </c>
      <c r="AQ114" s="1" t="s">
        <v>1615</v>
      </c>
      <c r="AU114" s="1" t="s">
        <v>1615</v>
      </c>
      <c r="AW114" s="1" t="s">
        <v>1615</v>
      </c>
      <c r="AY114" s="1" t="s">
        <v>1615</v>
      </c>
      <c r="BB114" s="1" t="s">
        <v>1615</v>
      </c>
      <c r="BD114" s="1" t="s">
        <v>1615</v>
      </c>
    </row>
    <row r="115" spans="1:56">
      <c r="A115" s="1" t="s">
        <v>1616</v>
      </c>
      <c r="B115" s="1" t="s">
        <v>21</v>
      </c>
      <c r="C115" s="8" t="s">
        <v>23</v>
      </c>
      <c r="D115" s="8" t="s">
        <v>23</v>
      </c>
      <c r="E115" s="8" t="s">
        <v>23</v>
      </c>
      <c r="F115" s="8" t="s">
        <v>23</v>
      </c>
      <c r="G115" s="8" t="s">
        <v>23</v>
      </c>
      <c r="H115" s="8" t="s">
        <v>23</v>
      </c>
      <c r="I115" s="8" t="s">
        <v>23</v>
      </c>
      <c r="J115" s="8" t="s">
        <v>23</v>
      </c>
      <c r="K115" s="6" t="s">
        <v>22</v>
      </c>
      <c r="L115" s="6" t="s">
        <v>22</v>
      </c>
      <c r="M115" s="6" t="s">
        <v>22</v>
      </c>
      <c r="N115" s="6" t="s">
        <v>22</v>
      </c>
      <c r="O115" s="6" t="s">
        <v>22</v>
      </c>
      <c r="P115" s="6" t="s">
        <v>22</v>
      </c>
      <c r="Q115" s="6" t="s">
        <v>22</v>
      </c>
      <c r="R115" s="6" t="s">
        <v>22</v>
      </c>
      <c r="S115" s="6" t="s">
        <v>22</v>
      </c>
      <c r="T115" s="6" t="s">
        <v>22</v>
      </c>
      <c r="U115" s="8" t="s">
        <v>274</v>
      </c>
      <c r="V115" s="8" t="s">
        <v>1618</v>
      </c>
      <c r="W115" s="8" t="s">
        <v>1619</v>
      </c>
      <c r="X115" s="8" t="s">
        <v>1621</v>
      </c>
      <c r="Y115" s="8" t="s">
        <v>133</v>
      </c>
      <c r="Z115" s="8" t="s">
        <v>1623</v>
      </c>
      <c r="AA115" s="8" t="s">
        <v>1626</v>
      </c>
      <c r="AB115" s="8" t="s">
        <v>1628</v>
      </c>
      <c r="AC115" s="6" t="s">
        <v>1617</v>
      </c>
      <c r="AD115" s="6" t="s">
        <v>711</v>
      </c>
      <c r="AE115" s="6" t="s">
        <v>148</v>
      </c>
      <c r="AF115" s="6" t="s">
        <v>1620</v>
      </c>
      <c r="AG115" s="6" t="s">
        <v>188</v>
      </c>
      <c r="AH115" s="6" t="s">
        <v>72</v>
      </c>
      <c r="AI115" s="6" t="s">
        <v>1622</v>
      </c>
      <c r="AJ115" s="6" t="s">
        <v>1624</v>
      </c>
      <c r="AK115" s="6" t="s">
        <v>1625</v>
      </c>
      <c r="AL115" s="6" t="s">
        <v>1627</v>
      </c>
      <c r="AM115" s="1" t="s">
        <v>1629</v>
      </c>
      <c r="AP115" s="1" t="s">
        <v>1629</v>
      </c>
      <c r="AQ115" s="1" t="s">
        <v>1629</v>
      </c>
      <c r="AU115" s="1" t="s">
        <v>1629</v>
      </c>
      <c r="AW115" s="1" t="s">
        <v>1629</v>
      </c>
      <c r="AY115" s="1" t="s">
        <v>1629</v>
      </c>
      <c r="BB115" s="1" t="s">
        <v>1629</v>
      </c>
      <c r="BD115" s="1" t="s">
        <v>1629</v>
      </c>
    </row>
    <row r="116" spans="1:56">
      <c r="A116" s="1" t="s">
        <v>1630</v>
      </c>
      <c r="B116" s="1" t="s">
        <v>21</v>
      </c>
      <c r="C116" s="8" t="s">
        <v>100</v>
      </c>
      <c r="D116" s="8" t="s">
        <v>100</v>
      </c>
      <c r="E116" s="8" t="s">
        <v>100</v>
      </c>
      <c r="F116" s="8" t="s">
        <v>100</v>
      </c>
      <c r="G116" s="8" t="s">
        <v>100</v>
      </c>
      <c r="H116" s="8" t="s">
        <v>100</v>
      </c>
      <c r="I116" s="8" t="s">
        <v>100</v>
      </c>
      <c r="J116" s="8" t="s">
        <v>100</v>
      </c>
      <c r="K116" s="6" t="s">
        <v>43</v>
      </c>
      <c r="L116" s="6" t="s">
        <v>43</v>
      </c>
      <c r="M116" s="6" t="s">
        <v>43</v>
      </c>
      <c r="N116" s="6" t="s">
        <v>43</v>
      </c>
      <c r="O116" s="6" t="s">
        <v>43</v>
      </c>
      <c r="P116" s="6" t="s">
        <v>43</v>
      </c>
      <c r="Q116" s="6" t="s">
        <v>43</v>
      </c>
      <c r="R116" s="6" t="s">
        <v>43</v>
      </c>
      <c r="S116" s="6" t="s">
        <v>43</v>
      </c>
      <c r="T116" s="6" t="s">
        <v>43</v>
      </c>
      <c r="U116" s="8" t="s">
        <v>826</v>
      </c>
      <c r="V116" s="8" t="s">
        <v>1632</v>
      </c>
      <c r="W116" s="8" t="s">
        <v>806</v>
      </c>
      <c r="X116" s="8" t="s">
        <v>1490</v>
      </c>
      <c r="Y116" s="8" t="s">
        <v>1635</v>
      </c>
      <c r="Z116" s="8" t="s">
        <v>1139</v>
      </c>
      <c r="AA116" s="8" t="s">
        <v>1636</v>
      </c>
      <c r="AB116" s="8" t="s">
        <v>1638</v>
      </c>
      <c r="AC116" s="6" t="s">
        <v>1631</v>
      </c>
      <c r="AD116" s="6" t="s">
        <v>1112</v>
      </c>
      <c r="AE116" s="6" t="s">
        <v>284</v>
      </c>
      <c r="AF116" s="6" t="s">
        <v>1633</v>
      </c>
      <c r="AG116" s="6" t="s">
        <v>46</v>
      </c>
      <c r="AH116" s="6" t="s">
        <v>1634</v>
      </c>
      <c r="AI116" s="6" t="s">
        <v>1633</v>
      </c>
      <c r="AJ116" s="6" t="s">
        <v>294</v>
      </c>
      <c r="AK116" s="6" t="s">
        <v>769</v>
      </c>
      <c r="AL116" s="6" t="s">
        <v>1637</v>
      </c>
      <c r="AM116" s="1" t="s">
        <v>1639</v>
      </c>
      <c r="AP116" s="1" t="s">
        <v>1639</v>
      </c>
      <c r="AQ116" s="1" t="s">
        <v>1639</v>
      </c>
      <c r="AU116" s="1" t="s">
        <v>1639</v>
      </c>
      <c r="AW116" s="1" t="s">
        <v>1639</v>
      </c>
      <c r="AY116" s="1" t="s">
        <v>1639</v>
      </c>
      <c r="BB116" s="1" t="s">
        <v>1639</v>
      </c>
      <c r="BD116" s="1" t="s">
        <v>1639</v>
      </c>
    </row>
    <row r="117" spans="1:56">
      <c r="A117" s="1" t="s">
        <v>1640</v>
      </c>
      <c r="B117" s="1" t="s">
        <v>21</v>
      </c>
      <c r="C117" s="8" t="s">
        <v>100</v>
      </c>
      <c r="D117" s="8" t="s">
        <v>100</v>
      </c>
      <c r="E117" s="8" t="s">
        <v>100</v>
      </c>
      <c r="F117" s="8" t="s">
        <v>100</v>
      </c>
      <c r="G117" s="8" t="s">
        <v>100</v>
      </c>
      <c r="H117" s="8" t="s">
        <v>100</v>
      </c>
      <c r="I117" s="8" t="s">
        <v>100</v>
      </c>
      <c r="J117" s="8" t="s">
        <v>100</v>
      </c>
      <c r="K117" s="6" t="s">
        <v>43</v>
      </c>
      <c r="L117" s="6" t="s">
        <v>43</v>
      </c>
      <c r="M117" s="6" t="s">
        <v>43</v>
      </c>
      <c r="N117" s="6" t="s">
        <v>43</v>
      </c>
      <c r="O117" s="6" t="s">
        <v>43</v>
      </c>
      <c r="P117" s="6" t="s">
        <v>43</v>
      </c>
      <c r="Q117" s="6" t="s">
        <v>43</v>
      </c>
      <c r="R117" s="6" t="s">
        <v>43</v>
      </c>
      <c r="S117" s="6" t="s">
        <v>43</v>
      </c>
      <c r="T117" s="6" t="s">
        <v>43</v>
      </c>
      <c r="U117" s="8" t="s">
        <v>1436</v>
      </c>
      <c r="V117" s="8" t="s">
        <v>1642</v>
      </c>
      <c r="W117" s="8" t="s">
        <v>1643</v>
      </c>
      <c r="X117" s="8" t="s">
        <v>1647</v>
      </c>
      <c r="Y117" s="8" t="s">
        <v>1584</v>
      </c>
      <c r="Z117" s="8" t="s">
        <v>1650</v>
      </c>
      <c r="AA117" s="8" t="s">
        <v>1653</v>
      </c>
      <c r="AB117" s="8" t="s">
        <v>1655</v>
      </c>
      <c r="AC117" s="6" t="s">
        <v>1571</v>
      </c>
      <c r="AD117" s="6" t="s">
        <v>1641</v>
      </c>
      <c r="AE117" s="6" t="s">
        <v>1644</v>
      </c>
      <c r="AF117" s="6" t="s">
        <v>1645</v>
      </c>
      <c r="AG117" s="6" t="s">
        <v>1646</v>
      </c>
      <c r="AH117" s="6" t="s">
        <v>1648</v>
      </c>
      <c r="AI117" s="6" t="s">
        <v>1649</v>
      </c>
      <c r="AJ117" s="6" t="s">
        <v>1651</v>
      </c>
      <c r="AK117" s="6" t="s">
        <v>1652</v>
      </c>
      <c r="AL117" s="6" t="s">
        <v>1654</v>
      </c>
      <c r="AM117" s="1" t="s">
        <v>1656</v>
      </c>
      <c r="AP117" s="1" t="s">
        <v>1656</v>
      </c>
      <c r="AQ117" s="1" t="s">
        <v>1656</v>
      </c>
      <c r="AU117" s="1" t="s">
        <v>1656</v>
      </c>
      <c r="AW117" s="1" t="s">
        <v>1656</v>
      </c>
      <c r="AY117" s="1" t="s">
        <v>1656</v>
      </c>
      <c r="BB117" s="1" t="s">
        <v>1656</v>
      </c>
      <c r="BD117" s="1" t="s">
        <v>1656</v>
      </c>
    </row>
    <row r="118" spans="1:56">
      <c r="A118" s="1" t="s">
        <v>1657</v>
      </c>
      <c r="B118" s="1" t="s">
        <v>21</v>
      </c>
      <c r="C118" s="8" t="s">
        <v>100</v>
      </c>
      <c r="D118" s="8" t="s">
        <v>100</v>
      </c>
      <c r="E118" s="8" t="s">
        <v>100</v>
      </c>
      <c r="F118" s="8" t="s">
        <v>100</v>
      </c>
      <c r="G118" s="8" t="s">
        <v>100</v>
      </c>
      <c r="H118" s="8" t="s">
        <v>100</v>
      </c>
      <c r="I118" s="8" t="s">
        <v>100</v>
      </c>
      <c r="J118" s="8" t="s">
        <v>100</v>
      </c>
      <c r="K118" s="6" t="s">
        <v>43</v>
      </c>
      <c r="L118" s="6" t="s">
        <v>43</v>
      </c>
      <c r="M118" s="6" t="s">
        <v>43</v>
      </c>
      <c r="N118" s="6" t="s">
        <v>43</v>
      </c>
      <c r="O118" s="6" t="s">
        <v>43</v>
      </c>
      <c r="P118" s="6" t="s">
        <v>43</v>
      </c>
      <c r="Q118" s="6" t="s">
        <v>43</v>
      </c>
      <c r="R118" s="6" t="s">
        <v>43</v>
      </c>
      <c r="S118" s="6" t="s">
        <v>43</v>
      </c>
      <c r="T118" s="6" t="s">
        <v>43</v>
      </c>
      <c r="U118" s="8" t="s">
        <v>110</v>
      </c>
      <c r="V118" s="8" t="s">
        <v>1659</v>
      </c>
      <c r="W118" s="8" t="s">
        <v>227</v>
      </c>
      <c r="X118" s="8" t="s">
        <v>1661</v>
      </c>
      <c r="Y118" s="8" t="s">
        <v>1662</v>
      </c>
      <c r="Z118" s="8" t="s">
        <v>1663</v>
      </c>
      <c r="AA118" s="8" t="s">
        <v>1666</v>
      </c>
      <c r="AB118" s="8" t="s">
        <v>1667</v>
      </c>
      <c r="AC118" s="6" t="s">
        <v>1658</v>
      </c>
      <c r="AD118" s="6" t="s">
        <v>516</v>
      </c>
      <c r="AE118" s="6" t="s">
        <v>621</v>
      </c>
      <c r="AF118" s="6" t="s">
        <v>1028</v>
      </c>
      <c r="AG118" s="6" t="s">
        <v>1660</v>
      </c>
      <c r="AH118" s="6" t="s">
        <v>1633</v>
      </c>
      <c r="AI118" s="6" t="s">
        <v>501</v>
      </c>
      <c r="AJ118" s="6" t="s">
        <v>1664</v>
      </c>
      <c r="AK118" s="6" t="s">
        <v>1665</v>
      </c>
      <c r="AL118" s="6" t="s">
        <v>182</v>
      </c>
      <c r="AM118" s="1" t="s">
        <v>1668</v>
      </c>
      <c r="AP118" s="1" t="s">
        <v>1668</v>
      </c>
      <c r="AQ118" s="1" t="s">
        <v>1668</v>
      </c>
      <c r="AU118" s="1" t="s">
        <v>1669</v>
      </c>
      <c r="AW118" s="1" t="s">
        <v>1669</v>
      </c>
      <c r="AY118" s="1" t="s">
        <v>1669</v>
      </c>
      <c r="BB118" s="1" t="s">
        <v>1669</v>
      </c>
      <c r="BD118" s="1" t="s">
        <v>1669</v>
      </c>
    </row>
    <row r="119" spans="1:56">
      <c r="A119" s="1" t="s">
        <v>1670</v>
      </c>
      <c r="B119" s="1" t="s">
        <v>21</v>
      </c>
      <c r="C119" s="8" t="s">
        <v>100</v>
      </c>
      <c r="D119" s="8" t="s">
        <v>100</v>
      </c>
      <c r="E119" s="8" t="s">
        <v>100</v>
      </c>
      <c r="F119" s="8" t="s">
        <v>100</v>
      </c>
      <c r="G119" s="8" t="s">
        <v>100</v>
      </c>
      <c r="H119" s="8" t="s">
        <v>100</v>
      </c>
      <c r="I119" s="8" t="s">
        <v>100</v>
      </c>
      <c r="J119" s="8" t="s">
        <v>100</v>
      </c>
      <c r="K119" s="6" t="s">
        <v>43</v>
      </c>
      <c r="L119" s="6" t="s">
        <v>43</v>
      </c>
      <c r="M119" s="6" t="s">
        <v>43</v>
      </c>
      <c r="N119" s="6" t="s">
        <v>43</v>
      </c>
      <c r="O119" s="6" t="s">
        <v>43</v>
      </c>
      <c r="P119" s="6" t="s">
        <v>43</v>
      </c>
      <c r="Q119" s="6" t="s">
        <v>43</v>
      </c>
      <c r="R119" s="6" t="s">
        <v>43</v>
      </c>
      <c r="S119" s="6" t="s">
        <v>43</v>
      </c>
      <c r="T119" s="6" t="s">
        <v>43</v>
      </c>
      <c r="U119" s="8" t="s">
        <v>1050</v>
      </c>
      <c r="V119" s="8" t="s">
        <v>1547</v>
      </c>
      <c r="W119" s="8" t="s">
        <v>291</v>
      </c>
      <c r="X119" s="8" t="s">
        <v>1673</v>
      </c>
      <c r="Y119" s="8" t="s">
        <v>227</v>
      </c>
      <c r="Z119" s="8" t="s">
        <v>1055</v>
      </c>
      <c r="AA119" s="8" t="s">
        <v>1677</v>
      </c>
      <c r="AB119" s="8" t="s">
        <v>1679</v>
      </c>
      <c r="AC119" s="6" t="s">
        <v>514</v>
      </c>
      <c r="AD119" s="6" t="s">
        <v>637</v>
      </c>
      <c r="AE119" s="6" t="s">
        <v>621</v>
      </c>
      <c r="AF119" s="6" t="s">
        <v>1671</v>
      </c>
      <c r="AG119" s="6" t="s">
        <v>1672</v>
      </c>
      <c r="AH119" s="6" t="s">
        <v>678</v>
      </c>
      <c r="AI119" s="6" t="s">
        <v>1674</v>
      </c>
      <c r="AJ119" s="6" t="s">
        <v>1675</v>
      </c>
      <c r="AK119" s="6" t="s">
        <v>1676</v>
      </c>
      <c r="AL119" s="6" t="s">
        <v>1678</v>
      </c>
      <c r="AM119" s="1" t="s">
        <v>1680</v>
      </c>
      <c r="AP119" s="1" t="s">
        <v>1680</v>
      </c>
      <c r="AQ119" s="1" t="s">
        <v>1680</v>
      </c>
      <c r="AU119" s="1" t="s">
        <v>1680</v>
      </c>
      <c r="AW119" s="1" t="s">
        <v>1680</v>
      </c>
      <c r="AY119" s="1" t="s">
        <v>1680</v>
      </c>
      <c r="BB119" s="1" t="s">
        <v>1680</v>
      </c>
      <c r="BD119" s="1" t="s">
        <v>1680</v>
      </c>
    </row>
    <row r="120" spans="1:56">
      <c r="A120" s="1" t="s">
        <v>1681</v>
      </c>
      <c r="B120" s="1" t="s">
        <v>21</v>
      </c>
      <c r="C120" s="8" t="s">
        <v>43</v>
      </c>
      <c r="D120" s="8" t="s">
        <v>43</v>
      </c>
      <c r="E120" s="8" t="s">
        <v>43</v>
      </c>
      <c r="F120" s="8" t="s">
        <v>43</v>
      </c>
      <c r="G120" s="8" t="s">
        <v>43</v>
      </c>
      <c r="H120" s="8" t="s">
        <v>43</v>
      </c>
      <c r="I120" s="8" t="s">
        <v>43</v>
      </c>
      <c r="J120" s="8" t="s">
        <v>43</v>
      </c>
      <c r="K120" s="6" t="s">
        <v>23</v>
      </c>
      <c r="L120" s="6" t="s">
        <v>23</v>
      </c>
      <c r="M120" s="6" t="s">
        <v>23</v>
      </c>
      <c r="N120" s="6" t="s">
        <v>23</v>
      </c>
      <c r="O120" s="6" t="s">
        <v>23</v>
      </c>
      <c r="P120" s="6" t="s">
        <v>23</v>
      </c>
      <c r="Q120" s="6" t="s">
        <v>23</v>
      </c>
      <c r="R120" s="6" t="s">
        <v>23</v>
      </c>
      <c r="S120" s="6" t="s">
        <v>23</v>
      </c>
      <c r="T120" s="6" t="s">
        <v>23</v>
      </c>
      <c r="U120" s="8" t="s">
        <v>1574</v>
      </c>
      <c r="V120" s="8" t="s">
        <v>1684</v>
      </c>
      <c r="W120" s="8" t="s">
        <v>496</v>
      </c>
      <c r="X120" s="8" t="s">
        <v>1087</v>
      </c>
      <c r="Y120" s="8" t="s">
        <v>717</v>
      </c>
      <c r="Z120" s="8" t="s">
        <v>656</v>
      </c>
      <c r="AA120" s="8" t="s">
        <v>252</v>
      </c>
      <c r="AB120" s="8" t="s">
        <v>406</v>
      </c>
      <c r="AC120" s="6" t="s">
        <v>1682</v>
      </c>
      <c r="AD120" s="6" t="s">
        <v>1683</v>
      </c>
      <c r="AE120" s="6" t="s">
        <v>132</v>
      </c>
      <c r="AF120" s="6" t="s">
        <v>936</v>
      </c>
      <c r="AG120" s="6" t="s">
        <v>1685</v>
      </c>
      <c r="AH120" s="6" t="s">
        <v>1686</v>
      </c>
      <c r="AI120" s="6" t="s">
        <v>1687</v>
      </c>
      <c r="AJ120" s="6" t="s">
        <v>917</v>
      </c>
      <c r="AK120" s="6" t="s">
        <v>1688</v>
      </c>
      <c r="AL120" s="6" t="s">
        <v>1689</v>
      </c>
      <c r="AN120" s="1" t="s">
        <v>1690</v>
      </c>
      <c r="AO120" s="1" t="s">
        <v>1690</v>
      </c>
      <c r="AR120" s="1" t="s">
        <v>1690</v>
      </c>
      <c r="AS120" s="1" t="s">
        <v>1690</v>
      </c>
      <c r="AT120" s="1" t="s">
        <v>1690</v>
      </c>
      <c r="AV120" s="1" t="s">
        <v>1690</v>
      </c>
      <c r="AX120" s="1" t="s">
        <v>1690</v>
      </c>
      <c r="AZ120" s="1" t="s">
        <v>1690</v>
      </c>
      <c r="BA120" s="1" t="s">
        <v>1690</v>
      </c>
      <c r="BC120" s="1" t="s">
        <v>1690</v>
      </c>
    </row>
    <row r="121" spans="1:56">
      <c r="A121" s="1" t="s">
        <v>1691</v>
      </c>
      <c r="B121" s="1" t="s">
        <v>21</v>
      </c>
      <c r="C121" s="8" t="s">
        <v>43</v>
      </c>
      <c r="D121" s="8" t="s">
        <v>43</v>
      </c>
      <c r="E121" s="8" t="s">
        <v>43</v>
      </c>
      <c r="F121" s="8" t="s">
        <v>43</v>
      </c>
      <c r="G121" s="8" t="s">
        <v>43</v>
      </c>
      <c r="H121" s="8" t="s">
        <v>43</v>
      </c>
      <c r="I121" s="8" t="s">
        <v>43</v>
      </c>
      <c r="J121" s="8" t="s">
        <v>43</v>
      </c>
      <c r="K121" s="6" t="s">
        <v>23</v>
      </c>
      <c r="L121" s="6" t="s">
        <v>23</v>
      </c>
      <c r="M121" s="6" t="s">
        <v>23</v>
      </c>
      <c r="N121" s="6" t="s">
        <v>23</v>
      </c>
      <c r="O121" s="6" t="s">
        <v>23</v>
      </c>
      <c r="P121" s="6" t="s">
        <v>23</v>
      </c>
      <c r="Q121" s="6" t="s">
        <v>23</v>
      </c>
      <c r="R121" s="6" t="s">
        <v>23</v>
      </c>
      <c r="S121" s="6" t="s">
        <v>23</v>
      </c>
      <c r="T121" s="6" t="s">
        <v>23</v>
      </c>
      <c r="U121" s="8" t="s">
        <v>900</v>
      </c>
      <c r="V121" s="8" t="s">
        <v>1693</v>
      </c>
      <c r="W121" s="8" t="s">
        <v>516</v>
      </c>
      <c r="X121" s="8" t="s">
        <v>247</v>
      </c>
      <c r="Y121" s="8" t="s">
        <v>1578</v>
      </c>
      <c r="Z121" s="8" t="s">
        <v>1294</v>
      </c>
      <c r="AA121" s="8" t="s">
        <v>1699</v>
      </c>
      <c r="AB121" s="8" t="s">
        <v>1701</v>
      </c>
      <c r="AC121" s="6" t="s">
        <v>1692</v>
      </c>
      <c r="AD121" s="6" t="s">
        <v>995</v>
      </c>
      <c r="AE121" s="6" t="s">
        <v>667</v>
      </c>
      <c r="AF121" s="6" t="s">
        <v>1694</v>
      </c>
      <c r="AG121" s="6" t="s">
        <v>1695</v>
      </c>
      <c r="AH121" s="6" t="s">
        <v>334</v>
      </c>
      <c r="AI121" s="6" t="s">
        <v>1696</v>
      </c>
      <c r="AJ121" s="6" t="s">
        <v>1697</v>
      </c>
      <c r="AK121" s="6" t="s">
        <v>1698</v>
      </c>
      <c r="AL121" s="6" t="s">
        <v>1700</v>
      </c>
      <c r="AN121" s="1" t="s">
        <v>1702</v>
      </c>
      <c r="AO121" s="1" t="s">
        <v>1702</v>
      </c>
      <c r="AR121" s="1" t="s">
        <v>1702</v>
      </c>
      <c r="AS121" s="1" t="s">
        <v>1702</v>
      </c>
      <c r="AT121" s="1" t="s">
        <v>1702</v>
      </c>
      <c r="AV121" s="1" t="s">
        <v>1702</v>
      </c>
      <c r="AX121" s="1" t="s">
        <v>1702</v>
      </c>
      <c r="AZ121" s="1" t="s">
        <v>1702</v>
      </c>
      <c r="BA121" s="1" t="s">
        <v>1702</v>
      </c>
      <c r="BC121" s="1" t="s">
        <v>1702</v>
      </c>
    </row>
    <row r="122" spans="1:56">
      <c r="A122" s="1" t="s">
        <v>1703</v>
      </c>
      <c r="B122" s="1" t="s">
        <v>21</v>
      </c>
      <c r="C122" s="8" t="s">
        <v>43</v>
      </c>
      <c r="D122" s="8" t="s">
        <v>43</v>
      </c>
      <c r="E122" s="8" t="s">
        <v>43</v>
      </c>
      <c r="F122" s="8" t="s">
        <v>43</v>
      </c>
      <c r="G122" s="8" t="s">
        <v>43</v>
      </c>
      <c r="H122" s="8" t="s">
        <v>43</v>
      </c>
      <c r="I122" s="8" t="s">
        <v>43</v>
      </c>
      <c r="J122" s="8" t="s">
        <v>43</v>
      </c>
      <c r="K122" s="6" t="s">
        <v>22</v>
      </c>
      <c r="L122" s="6" t="s">
        <v>22</v>
      </c>
      <c r="M122" s="6" t="s">
        <v>22</v>
      </c>
      <c r="N122" s="6" t="s">
        <v>22</v>
      </c>
      <c r="O122" s="6" t="s">
        <v>22</v>
      </c>
      <c r="P122" s="6" t="s">
        <v>22</v>
      </c>
      <c r="Q122" s="6" t="s">
        <v>22</v>
      </c>
      <c r="R122" s="6" t="s">
        <v>22</v>
      </c>
      <c r="S122" s="6" t="s">
        <v>22</v>
      </c>
      <c r="T122" s="6" t="s">
        <v>22</v>
      </c>
      <c r="U122" s="8" t="s">
        <v>1345</v>
      </c>
      <c r="V122" s="8" t="s">
        <v>1705</v>
      </c>
      <c r="W122" s="8" t="s">
        <v>530</v>
      </c>
      <c r="X122" s="8" t="s">
        <v>930</v>
      </c>
      <c r="Y122" s="8" t="s">
        <v>746</v>
      </c>
      <c r="Z122" s="8" t="s">
        <v>1537</v>
      </c>
      <c r="AA122" s="8" t="s">
        <v>1709</v>
      </c>
      <c r="AB122" s="8" t="s">
        <v>1028</v>
      </c>
      <c r="AC122" s="6" t="s">
        <v>1704</v>
      </c>
      <c r="AD122" s="6" t="s">
        <v>178</v>
      </c>
      <c r="AE122" s="6" t="s">
        <v>473</v>
      </c>
      <c r="AF122" s="6" t="s">
        <v>1706</v>
      </c>
      <c r="AG122" s="6" t="s">
        <v>1707</v>
      </c>
      <c r="AH122" s="6" t="s">
        <v>585</v>
      </c>
      <c r="AI122" s="6" t="s">
        <v>305</v>
      </c>
      <c r="AJ122" s="6" t="s">
        <v>1708</v>
      </c>
      <c r="AK122" s="6" t="s">
        <v>558</v>
      </c>
      <c r="AL122" s="6" t="s">
        <v>308</v>
      </c>
      <c r="AM122" s="1" t="s">
        <v>1710</v>
      </c>
      <c r="AP122" s="1" t="s">
        <v>1710</v>
      </c>
      <c r="AQ122" s="1" t="s">
        <v>1710</v>
      </c>
      <c r="AU122" s="1" t="s">
        <v>1710</v>
      </c>
      <c r="AW122" s="1" t="s">
        <v>1710</v>
      </c>
      <c r="AY122" s="1" t="s">
        <v>1710</v>
      </c>
      <c r="BB122" s="1" t="s">
        <v>1710</v>
      </c>
      <c r="BD122" s="1" t="s">
        <v>1710</v>
      </c>
    </row>
    <row r="123" spans="1:56">
      <c r="A123" s="1" t="s">
        <v>1711</v>
      </c>
      <c r="B123" s="1" t="s">
        <v>21</v>
      </c>
      <c r="C123" s="8" t="s">
        <v>43</v>
      </c>
      <c r="D123" s="8" t="s">
        <v>43</v>
      </c>
      <c r="E123" s="8" t="s">
        <v>43</v>
      </c>
      <c r="F123" s="8" t="s">
        <v>43</v>
      </c>
      <c r="G123" s="8" t="s">
        <v>43</v>
      </c>
      <c r="H123" s="8" t="s">
        <v>43</v>
      </c>
      <c r="I123" s="8" t="s">
        <v>43</v>
      </c>
      <c r="J123" s="8" t="s">
        <v>43</v>
      </c>
      <c r="K123" s="6" t="s">
        <v>100</v>
      </c>
      <c r="L123" s="6" t="s">
        <v>100</v>
      </c>
      <c r="M123" s="6" t="s">
        <v>100</v>
      </c>
      <c r="N123" s="6" t="s">
        <v>100</v>
      </c>
      <c r="O123" s="6" t="s">
        <v>100</v>
      </c>
      <c r="P123" s="6" t="s">
        <v>100</v>
      </c>
      <c r="Q123" s="6" t="s">
        <v>100</v>
      </c>
      <c r="R123" s="6" t="s">
        <v>100</v>
      </c>
      <c r="S123" s="6" t="s">
        <v>100</v>
      </c>
      <c r="T123" s="6" t="s">
        <v>100</v>
      </c>
      <c r="U123" s="8" t="s">
        <v>1701</v>
      </c>
      <c r="V123" s="8" t="s">
        <v>1714</v>
      </c>
      <c r="W123" s="8" t="s">
        <v>1693</v>
      </c>
      <c r="X123" s="8" t="s">
        <v>898</v>
      </c>
      <c r="Y123" s="8" t="s">
        <v>1716</v>
      </c>
      <c r="Z123" s="8" t="s">
        <v>405</v>
      </c>
      <c r="AA123" s="8" t="s">
        <v>1718</v>
      </c>
      <c r="AB123" s="8" t="s">
        <v>1720</v>
      </c>
      <c r="AC123" s="6" t="s">
        <v>1712</v>
      </c>
      <c r="AD123" s="6" t="s">
        <v>1713</v>
      </c>
      <c r="AE123" s="6" t="s">
        <v>1339</v>
      </c>
      <c r="AF123" s="6" t="s">
        <v>1715</v>
      </c>
      <c r="AG123" s="6" t="s">
        <v>1053</v>
      </c>
      <c r="AH123" s="6" t="s">
        <v>1558</v>
      </c>
      <c r="AI123" s="6" t="s">
        <v>1717</v>
      </c>
      <c r="AJ123" s="6" t="s">
        <v>1452</v>
      </c>
      <c r="AK123" s="6" t="s">
        <v>1196</v>
      </c>
      <c r="AL123" s="6" t="s">
        <v>1719</v>
      </c>
      <c r="AM123" s="1" t="s">
        <v>1721</v>
      </c>
      <c r="AP123" s="1" t="s">
        <v>1721</v>
      </c>
      <c r="AQ123" s="1" t="s">
        <v>1721</v>
      </c>
      <c r="AU123" s="1" t="s">
        <v>1721</v>
      </c>
      <c r="AW123" s="1" t="s">
        <v>1721</v>
      </c>
      <c r="AY123" s="1" t="s">
        <v>1721</v>
      </c>
      <c r="BB123" s="1" t="s">
        <v>1721</v>
      </c>
      <c r="BD123" s="1" t="s">
        <v>1721</v>
      </c>
    </row>
    <row r="124" spans="1:56">
      <c r="A124" s="1" t="s">
        <v>1722</v>
      </c>
      <c r="B124" s="1" t="s">
        <v>21</v>
      </c>
      <c r="C124" s="8" t="s">
        <v>100</v>
      </c>
      <c r="D124" s="8" t="s">
        <v>100</v>
      </c>
      <c r="E124" s="8" t="s">
        <v>100</v>
      </c>
      <c r="F124" s="8" t="s">
        <v>100</v>
      </c>
      <c r="G124" s="8" t="s">
        <v>100</v>
      </c>
      <c r="H124" s="8" t="s">
        <v>100</v>
      </c>
      <c r="I124" s="8" t="s">
        <v>100</v>
      </c>
      <c r="J124" s="8" t="s">
        <v>100</v>
      </c>
      <c r="K124" s="6" t="s">
        <v>43</v>
      </c>
      <c r="L124" s="6" t="s">
        <v>43</v>
      </c>
      <c r="M124" s="6" t="s">
        <v>43</v>
      </c>
      <c r="N124" s="6" t="s">
        <v>43</v>
      </c>
      <c r="O124" s="6" t="s">
        <v>43</v>
      </c>
      <c r="P124" s="6" t="s">
        <v>43</v>
      </c>
      <c r="Q124" s="6" t="s">
        <v>43</v>
      </c>
      <c r="R124" s="6" t="s">
        <v>43</v>
      </c>
      <c r="S124" s="6" t="s">
        <v>43</v>
      </c>
      <c r="T124" s="6" t="s">
        <v>43</v>
      </c>
      <c r="U124" s="8" t="s">
        <v>1723</v>
      </c>
      <c r="V124" s="8" t="s">
        <v>1725</v>
      </c>
      <c r="W124" s="8" t="s">
        <v>638</v>
      </c>
      <c r="X124" s="8" t="s">
        <v>1726</v>
      </c>
      <c r="Y124" s="8" t="s">
        <v>1090</v>
      </c>
      <c r="Z124" s="8" t="s">
        <v>103</v>
      </c>
      <c r="AA124" s="8" t="s">
        <v>1727</v>
      </c>
      <c r="AB124" s="8" t="s">
        <v>1728</v>
      </c>
      <c r="AC124" s="6" t="s">
        <v>1724</v>
      </c>
      <c r="AD124" s="6" t="s">
        <v>1032</v>
      </c>
      <c r="AE124" s="6" t="s">
        <v>1255</v>
      </c>
      <c r="AF124" s="6" t="s">
        <v>1565</v>
      </c>
      <c r="AG124" s="6" t="s">
        <v>255</v>
      </c>
      <c r="AH124" s="6" t="s">
        <v>406</v>
      </c>
      <c r="AI124" s="6" t="s">
        <v>1255</v>
      </c>
      <c r="AJ124" s="6" t="s">
        <v>1307</v>
      </c>
      <c r="AK124" s="6" t="s">
        <v>1652</v>
      </c>
      <c r="AL124" s="6" t="s">
        <v>643</v>
      </c>
      <c r="AM124" s="1" t="s">
        <v>1729</v>
      </c>
      <c r="AP124" s="1" t="s">
        <v>1729</v>
      </c>
      <c r="AQ124" s="1" t="s">
        <v>1729</v>
      </c>
      <c r="AU124" s="1" t="s">
        <v>1729</v>
      </c>
      <c r="AW124" s="1" t="s">
        <v>1729</v>
      </c>
      <c r="AY124" s="1" t="s">
        <v>1729</v>
      </c>
      <c r="BB124" s="1" t="s">
        <v>1729</v>
      </c>
      <c r="BD124" s="1" t="s">
        <v>1729</v>
      </c>
    </row>
    <row r="125" spans="1:56">
      <c r="A125" s="1" t="s">
        <v>1730</v>
      </c>
      <c r="B125" s="1" t="s">
        <v>21</v>
      </c>
      <c r="C125" s="8" t="s">
        <v>43</v>
      </c>
      <c r="D125" s="8" t="s">
        <v>43</v>
      </c>
      <c r="E125" s="8" t="s">
        <v>43</v>
      </c>
      <c r="F125" s="8" t="s">
        <v>43</v>
      </c>
      <c r="G125" s="8" t="s">
        <v>43</v>
      </c>
      <c r="H125" s="8" t="s">
        <v>43</v>
      </c>
      <c r="I125" s="8" t="s">
        <v>43</v>
      </c>
      <c r="J125" s="8" t="s">
        <v>43</v>
      </c>
      <c r="K125" s="6" t="s">
        <v>100</v>
      </c>
      <c r="L125" s="6" t="s">
        <v>100</v>
      </c>
      <c r="M125" s="6" t="s">
        <v>100</v>
      </c>
      <c r="N125" s="6" t="s">
        <v>100</v>
      </c>
      <c r="O125" s="6" t="s">
        <v>100</v>
      </c>
      <c r="P125" s="6" t="s">
        <v>100</v>
      </c>
      <c r="Q125" s="6" t="s">
        <v>100</v>
      </c>
      <c r="R125" s="6" t="s">
        <v>100</v>
      </c>
      <c r="S125" s="6" t="s">
        <v>100</v>
      </c>
      <c r="T125" s="6" t="s">
        <v>100</v>
      </c>
      <c r="U125" s="8" t="s">
        <v>685</v>
      </c>
      <c r="V125" s="8" t="s">
        <v>1733</v>
      </c>
      <c r="W125" s="8" t="s">
        <v>637</v>
      </c>
      <c r="X125" s="8" t="s">
        <v>1735</v>
      </c>
      <c r="Y125" s="8" t="s">
        <v>1736</v>
      </c>
      <c r="Z125" s="8" t="s">
        <v>179</v>
      </c>
      <c r="AA125" s="8" t="s">
        <v>1739</v>
      </c>
      <c r="AB125" s="8" t="s">
        <v>255</v>
      </c>
      <c r="AC125" s="6" t="s">
        <v>1731</v>
      </c>
      <c r="AD125" s="6" t="s">
        <v>1732</v>
      </c>
      <c r="AE125" s="6" t="s">
        <v>565</v>
      </c>
      <c r="AF125" s="6" t="s">
        <v>681</v>
      </c>
      <c r="AG125" s="6" t="s">
        <v>1734</v>
      </c>
      <c r="AH125" s="6" t="s">
        <v>110</v>
      </c>
      <c r="AI125" s="6" t="s">
        <v>787</v>
      </c>
      <c r="AJ125" s="6" t="s">
        <v>1737</v>
      </c>
      <c r="AK125" s="6" t="s">
        <v>1738</v>
      </c>
      <c r="AL125" s="6" t="s">
        <v>1740</v>
      </c>
      <c r="AM125" s="1" t="s">
        <v>1741</v>
      </c>
      <c r="AP125" s="1" t="s">
        <v>1741</v>
      </c>
      <c r="AQ125" s="1" t="s">
        <v>1741</v>
      </c>
      <c r="AU125" s="1" t="s">
        <v>1741</v>
      </c>
      <c r="AW125" s="1" t="s">
        <v>1741</v>
      </c>
      <c r="AY125" s="1" t="s">
        <v>1741</v>
      </c>
      <c r="BB125" s="1" t="s">
        <v>1741</v>
      </c>
      <c r="BD125" s="1" t="s">
        <v>1741</v>
      </c>
    </row>
    <row r="126" spans="1:56">
      <c r="A126" s="1" t="s">
        <v>1742</v>
      </c>
      <c r="B126" s="1" t="s">
        <v>21</v>
      </c>
      <c r="C126" s="8" t="s">
        <v>43</v>
      </c>
      <c r="D126" s="8" t="s">
        <v>43</v>
      </c>
      <c r="E126" s="8" t="s">
        <v>43</v>
      </c>
      <c r="F126" s="8" t="s">
        <v>43</v>
      </c>
      <c r="G126" s="8" t="s">
        <v>43</v>
      </c>
      <c r="H126" s="8" t="s">
        <v>43</v>
      </c>
      <c r="I126" s="8" t="s">
        <v>43</v>
      </c>
      <c r="J126" s="8" t="s">
        <v>43</v>
      </c>
      <c r="K126" s="6" t="s">
        <v>100</v>
      </c>
      <c r="L126" s="6" t="s">
        <v>100</v>
      </c>
      <c r="M126" s="6" t="s">
        <v>100</v>
      </c>
      <c r="N126" s="6" t="s">
        <v>100</v>
      </c>
      <c r="O126" s="6" t="s">
        <v>100</v>
      </c>
      <c r="P126" s="6" t="s">
        <v>100</v>
      </c>
      <c r="Q126" s="6" t="s">
        <v>100</v>
      </c>
      <c r="R126" s="6" t="s">
        <v>100</v>
      </c>
      <c r="S126" s="6" t="s">
        <v>100</v>
      </c>
      <c r="T126" s="6" t="s">
        <v>100</v>
      </c>
      <c r="U126" s="8" t="s">
        <v>1577</v>
      </c>
      <c r="V126" s="8" t="s">
        <v>1744</v>
      </c>
      <c r="W126" s="8" t="s">
        <v>1577</v>
      </c>
      <c r="X126" s="8" t="s">
        <v>1748</v>
      </c>
      <c r="Y126" s="8" t="s">
        <v>1092</v>
      </c>
      <c r="Z126" s="8" t="s">
        <v>385</v>
      </c>
      <c r="AA126" s="8" t="s">
        <v>1752</v>
      </c>
      <c r="AB126" s="8" t="s">
        <v>1574</v>
      </c>
      <c r="AC126" s="6" t="s">
        <v>1743</v>
      </c>
      <c r="AD126" s="6" t="s">
        <v>649</v>
      </c>
      <c r="AE126" s="6" t="s">
        <v>1745</v>
      </c>
      <c r="AF126" s="6" t="s">
        <v>1746</v>
      </c>
      <c r="AG126" s="6" t="s">
        <v>1747</v>
      </c>
      <c r="AH126" s="6" t="s">
        <v>1717</v>
      </c>
      <c r="AI126" s="6" t="s">
        <v>1749</v>
      </c>
      <c r="AJ126" s="6" t="s">
        <v>1750</v>
      </c>
      <c r="AK126" s="6" t="s">
        <v>1751</v>
      </c>
      <c r="AL126" s="6" t="s">
        <v>1753</v>
      </c>
      <c r="AN126" s="1" t="s">
        <v>1754</v>
      </c>
      <c r="AO126" s="1" t="s">
        <v>1754</v>
      </c>
      <c r="AR126" s="1" t="s">
        <v>1754</v>
      </c>
      <c r="AS126" s="1" t="s">
        <v>1754</v>
      </c>
      <c r="AT126" s="1" t="s">
        <v>1754</v>
      </c>
      <c r="AV126" s="1" t="s">
        <v>1754</v>
      </c>
      <c r="AX126" s="1" t="s">
        <v>1754</v>
      </c>
      <c r="AZ126" s="1" t="s">
        <v>1754</v>
      </c>
      <c r="BA126" s="1" t="s">
        <v>1754</v>
      </c>
      <c r="BC126" s="1" t="s">
        <v>1754</v>
      </c>
    </row>
    <row r="127" spans="1:56">
      <c r="A127" s="1" t="s">
        <v>1755</v>
      </c>
      <c r="B127" s="1" t="s">
        <v>21</v>
      </c>
      <c r="C127" s="8" t="s">
        <v>22</v>
      </c>
      <c r="D127" s="8" t="s">
        <v>22</v>
      </c>
      <c r="E127" s="8" t="s">
        <v>22</v>
      </c>
      <c r="F127" s="8" t="s">
        <v>22</v>
      </c>
      <c r="G127" s="8" t="s">
        <v>22</v>
      </c>
      <c r="H127" s="8" t="s">
        <v>22</v>
      </c>
      <c r="I127" s="8" t="s">
        <v>22</v>
      </c>
      <c r="J127" s="8" t="s">
        <v>22</v>
      </c>
      <c r="K127" s="6" t="s">
        <v>43</v>
      </c>
      <c r="L127" s="6" t="s">
        <v>43</v>
      </c>
      <c r="M127" s="6" t="s">
        <v>43</v>
      </c>
      <c r="N127" s="6" t="s">
        <v>43</v>
      </c>
      <c r="O127" s="6" t="s">
        <v>43</v>
      </c>
      <c r="P127" s="6" t="s">
        <v>43</v>
      </c>
      <c r="Q127" s="6" t="s">
        <v>43</v>
      </c>
      <c r="R127" s="6" t="s">
        <v>43</v>
      </c>
      <c r="S127" s="6" t="s">
        <v>43</v>
      </c>
      <c r="T127" s="6" t="s">
        <v>43</v>
      </c>
      <c r="U127" s="8" t="s">
        <v>144</v>
      </c>
      <c r="V127" s="8" t="s">
        <v>1757</v>
      </c>
      <c r="W127" s="8" t="s">
        <v>68</v>
      </c>
      <c r="X127" s="8" t="s">
        <v>1759</v>
      </c>
      <c r="Y127" s="8" t="s">
        <v>1760</v>
      </c>
      <c r="Z127" s="8" t="s">
        <v>1762</v>
      </c>
      <c r="AA127" s="8" t="s">
        <v>1765</v>
      </c>
      <c r="AB127" s="8" t="s">
        <v>1767</v>
      </c>
      <c r="AC127" s="6" t="s">
        <v>1756</v>
      </c>
      <c r="AD127" s="6" t="s">
        <v>179</v>
      </c>
      <c r="AE127" s="6" t="s">
        <v>769</v>
      </c>
      <c r="AF127" s="6" t="s">
        <v>1197</v>
      </c>
      <c r="AG127" s="6" t="s">
        <v>1758</v>
      </c>
      <c r="AH127" s="6" t="s">
        <v>1637</v>
      </c>
      <c r="AI127" s="6" t="s">
        <v>1761</v>
      </c>
      <c r="AJ127" s="6" t="s">
        <v>1763</v>
      </c>
      <c r="AK127" s="6" t="s">
        <v>1764</v>
      </c>
      <c r="AL127" s="6" t="s">
        <v>1766</v>
      </c>
    </row>
    <row r="128" spans="1:56">
      <c r="A128" s="1" t="s">
        <v>1768</v>
      </c>
      <c r="B128" s="1" t="s">
        <v>21</v>
      </c>
      <c r="C128" s="8" t="s">
        <v>22</v>
      </c>
      <c r="D128" s="8" t="s">
        <v>22</v>
      </c>
      <c r="E128" s="8" t="s">
        <v>22</v>
      </c>
      <c r="F128" s="8" t="s">
        <v>22</v>
      </c>
      <c r="G128" s="8" t="s">
        <v>22</v>
      </c>
      <c r="H128" s="8" t="s">
        <v>22</v>
      </c>
      <c r="I128" s="8" t="s">
        <v>22</v>
      </c>
      <c r="J128" s="8" t="s">
        <v>22</v>
      </c>
      <c r="K128" s="6" t="s">
        <v>23</v>
      </c>
      <c r="L128" s="6" t="s">
        <v>23</v>
      </c>
      <c r="M128" s="6" t="s">
        <v>23</v>
      </c>
      <c r="N128" s="6" t="s">
        <v>23</v>
      </c>
      <c r="O128" s="6" t="s">
        <v>23</v>
      </c>
      <c r="P128" s="6" t="s">
        <v>23</v>
      </c>
      <c r="Q128" s="6" t="s">
        <v>23</v>
      </c>
      <c r="R128" s="6" t="s">
        <v>23</v>
      </c>
      <c r="S128" s="6" t="s">
        <v>23</v>
      </c>
      <c r="T128" s="6" t="s">
        <v>23</v>
      </c>
      <c r="U128" s="8" t="s">
        <v>1769</v>
      </c>
      <c r="V128" s="8" t="s">
        <v>1772</v>
      </c>
      <c r="W128" s="8" t="s">
        <v>319</v>
      </c>
      <c r="X128" s="8" t="s">
        <v>1773</v>
      </c>
      <c r="Y128" s="8" t="s">
        <v>151</v>
      </c>
      <c r="Z128" s="8" t="s">
        <v>1774</v>
      </c>
      <c r="AA128" s="8" t="s">
        <v>1777</v>
      </c>
      <c r="AB128" s="8" t="s">
        <v>1779</v>
      </c>
      <c r="AC128" s="6" t="s">
        <v>1770</v>
      </c>
      <c r="AD128" s="6" t="s">
        <v>1771</v>
      </c>
      <c r="AE128" s="6" t="s">
        <v>264</v>
      </c>
      <c r="AF128" s="6" t="s">
        <v>1612</v>
      </c>
      <c r="AG128" s="6" t="s">
        <v>463</v>
      </c>
      <c r="AH128" s="6" t="s">
        <v>927</v>
      </c>
      <c r="AI128" s="6" t="s">
        <v>83</v>
      </c>
      <c r="AJ128" s="6" t="s">
        <v>1775</v>
      </c>
      <c r="AK128" s="6" t="s">
        <v>1776</v>
      </c>
      <c r="AL128" s="6" t="s">
        <v>1778</v>
      </c>
    </row>
    <row r="129" spans="1:56">
      <c r="A129" s="1" t="s">
        <v>1780</v>
      </c>
      <c r="B129" s="1" t="s">
        <v>21</v>
      </c>
      <c r="C129" s="8" t="s">
        <v>22</v>
      </c>
      <c r="D129" s="8" t="s">
        <v>22</v>
      </c>
      <c r="E129" s="8" t="s">
        <v>22</v>
      </c>
      <c r="F129" s="8" t="s">
        <v>22</v>
      </c>
      <c r="G129" s="8" t="s">
        <v>22</v>
      </c>
      <c r="H129" s="8" t="s">
        <v>22</v>
      </c>
      <c r="I129" s="8" t="s">
        <v>22</v>
      </c>
      <c r="J129" s="8" t="s">
        <v>22</v>
      </c>
      <c r="K129" s="6" t="s">
        <v>23</v>
      </c>
      <c r="L129" s="6" t="s">
        <v>23</v>
      </c>
      <c r="M129" s="6" t="s">
        <v>23</v>
      </c>
      <c r="N129" s="6" t="s">
        <v>23</v>
      </c>
      <c r="O129" s="6" t="s">
        <v>23</v>
      </c>
      <c r="P129" s="6" t="s">
        <v>23</v>
      </c>
      <c r="Q129" s="6" t="s">
        <v>23</v>
      </c>
      <c r="R129" s="6" t="s">
        <v>23</v>
      </c>
      <c r="S129" s="6" t="s">
        <v>23</v>
      </c>
      <c r="T129" s="6" t="s">
        <v>23</v>
      </c>
      <c r="U129" s="8" t="s">
        <v>469</v>
      </c>
      <c r="V129" s="8" t="s">
        <v>1782</v>
      </c>
      <c r="W129" s="8" t="s">
        <v>196</v>
      </c>
      <c r="X129" s="8" t="s">
        <v>1784</v>
      </c>
      <c r="Y129" s="8" t="s">
        <v>1610</v>
      </c>
      <c r="Z129" s="8" t="s">
        <v>90</v>
      </c>
      <c r="AA129" s="8" t="s">
        <v>1786</v>
      </c>
      <c r="AB129" s="8" t="s">
        <v>169</v>
      </c>
      <c r="AC129" s="6" t="s">
        <v>1781</v>
      </c>
      <c r="AD129" s="6" t="s">
        <v>160</v>
      </c>
      <c r="AE129" s="6" t="s">
        <v>583</v>
      </c>
      <c r="AF129" s="6" t="s">
        <v>1606</v>
      </c>
      <c r="AG129" s="6" t="s">
        <v>1783</v>
      </c>
      <c r="AH129" s="6" t="s">
        <v>1606</v>
      </c>
      <c r="AI129" s="6" t="s">
        <v>1783</v>
      </c>
      <c r="AJ129" s="6" t="s">
        <v>602</v>
      </c>
      <c r="AK129" s="6" t="s">
        <v>1785</v>
      </c>
      <c r="AL129" s="6" t="s">
        <v>1787</v>
      </c>
      <c r="AM129" s="1" t="s">
        <v>1788</v>
      </c>
      <c r="AP129" s="1" t="s">
        <v>1788</v>
      </c>
      <c r="AQ129" s="1" t="s">
        <v>1788</v>
      </c>
      <c r="AU129" s="1" t="s">
        <v>1788</v>
      </c>
      <c r="AW129" s="1" t="s">
        <v>1788</v>
      </c>
      <c r="AY129" s="1" t="s">
        <v>1788</v>
      </c>
      <c r="BB129" s="1" t="s">
        <v>1788</v>
      </c>
      <c r="BD129" s="1" t="s">
        <v>1788</v>
      </c>
    </row>
  </sheetData>
  <phoneticPr fontId="5" type="noConversion"/>
  <pageMargins left="0.75000000000000011" right="0.75000000000000011" top="1" bottom="1" header="0.5" footer="0.5"/>
  <pageSetup paperSize="9" scale="1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0"/>
  <sheetViews>
    <sheetView workbookViewId="0">
      <selection activeCell="A30" sqref="A2:XFD30"/>
    </sheetView>
  </sheetViews>
  <sheetFormatPr baseColWidth="10" defaultRowHeight="15" x14ac:dyDescent="0"/>
  <cols>
    <col min="1" max="1" width="8.33203125" bestFit="1" customWidth="1"/>
    <col min="2" max="2" width="11.33203125" bestFit="1" customWidth="1"/>
    <col min="3" max="11" width="16" customWidth="1"/>
    <col min="12" max="12" width="9.5" bestFit="1" customWidth="1"/>
    <col min="13" max="13" width="16.6640625" bestFit="1" customWidth="1"/>
    <col min="14" max="14" width="12" bestFit="1" customWidth="1"/>
    <col min="15" max="15" width="13.33203125" bestFit="1" customWidth="1"/>
    <col min="16" max="16" width="11.5" bestFit="1" customWidth="1"/>
    <col min="17" max="17" width="11.83203125" bestFit="1" customWidth="1"/>
    <col min="18" max="18" width="19.33203125" bestFit="1" customWidth="1"/>
    <col min="19" max="19" width="19.5" bestFit="1" customWidth="1"/>
    <col min="20" max="20" width="18.5" bestFit="1" customWidth="1"/>
    <col min="21" max="29" width="80.6640625" bestFit="1" customWidth="1"/>
  </cols>
  <sheetData>
    <row r="1" spans="1:29">
      <c r="A1" s="1" t="s">
        <v>0</v>
      </c>
      <c r="B1" s="1" t="s">
        <v>1</v>
      </c>
      <c r="C1" s="1" t="s">
        <v>2</v>
      </c>
      <c r="D1" s="1" t="s">
        <v>5</v>
      </c>
      <c r="E1" s="1" t="s">
        <v>6</v>
      </c>
      <c r="F1" s="1" t="s">
        <v>10</v>
      </c>
      <c r="G1" s="1" t="s">
        <v>12</v>
      </c>
      <c r="H1" s="1" t="s">
        <v>14</v>
      </c>
      <c r="I1" s="1" t="s">
        <v>17</v>
      </c>
      <c r="J1" s="1" t="s">
        <v>19</v>
      </c>
      <c r="K1" s="8" t="s">
        <v>1794</v>
      </c>
      <c r="L1" s="1" t="s">
        <v>2</v>
      </c>
      <c r="M1" s="1" t="s">
        <v>5</v>
      </c>
      <c r="N1" s="1" t="s">
        <v>6</v>
      </c>
      <c r="O1" s="1" t="s">
        <v>10</v>
      </c>
      <c r="P1" s="1" t="s">
        <v>12</v>
      </c>
      <c r="Q1" s="1" t="s">
        <v>14</v>
      </c>
      <c r="R1" s="1" t="s">
        <v>1794</v>
      </c>
      <c r="S1" s="1" t="s">
        <v>17</v>
      </c>
      <c r="T1" s="1" t="s">
        <v>19</v>
      </c>
      <c r="U1" s="1" t="s">
        <v>2</v>
      </c>
      <c r="V1" s="1" t="s">
        <v>5</v>
      </c>
      <c r="W1" s="1" t="s">
        <v>6</v>
      </c>
      <c r="X1" s="1" t="s">
        <v>10</v>
      </c>
      <c r="Y1" s="1" t="s">
        <v>12</v>
      </c>
      <c r="Z1" s="1" t="s">
        <v>14</v>
      </c>
      <c r="AA1" s="1" t="s">
        <v>1794</v>
      </c>
      <c r="AB1" s="1" t="s">
        <v>17</v>
      </c>
      <c r="AC1" s="1" t="s">
        <v>19</v>
      </c>
    </row>
    <row r="2" spans="1:29">
      <c r="A2" s="1" t="s">
        <v>1795</v>
      </c>
      <c r="B2" s="1" t="s">
        <v>21</v>
      </c>
      <c r="C2" s="1" t="s">
        <v>22</v>
      </c>
      <c r="D2" s="1" t="s">
        <v>22</v>
      </c>
      <c r="E2" s="1" t="s">
        <v>22</v>
      </c>
      <c r="F2" s="1" t="s">
        <v>22</v>
      </c>
      <c r="G2" s="1" t="s">
        <v>22</v>
      </c>
      <c r="H2" s="1" t="s">
        <v>22</v>
      </c>
      <c r="I2" s="1" t="s">
        <v>22</v>
      </c>
      <c r="J2" s="1" t="s">
        <v>22</v>
      </c>
      <c r="K2" s="8" t="s">
        <v>23</v>
      </c>
      <c r="L2" s="1" t="s">
        <v>1046</v>
      </c>
      <c r="M2" s="1" t="s">
        <v>1796</v>
      </c>
      <c r="N2" s="1" t="s">
        <v>342</v>
      </c>
      <c r="O2" s="1" t="s">
        <v>1797</v>
      </c>
      <c r="P2" s="1" t="s">
        <v>346</v>
      </c>
      <c r="Q2" s="1" t="s">
        <v>332</v>
      </c>
      <c r="R2" s="1" t="s">
        <v>1798</v>
      </c>
      <c r="S2" s="1" t="s">
        <v>1799</v>
      </c>
      <c r="T2" s="1" t="s">
        <v>1800</v>
      </c>
      <c r="U2" s="1" t="s">
        <v>1801</v>
      </c>
      <c r="V2" s="1" t="s">
        <v>1801</v>
      </c>
      <c r="W2" s="1" t="s">
        <v>1801</v>
      </c>
      <c r="X2" s="1" t="s">
        <v>1801</v>
      </c>
      <c r="Y2" s="1" t="s">
        <v>1801</v>
      </c>
      <c r="Z2" s="1" t="s">
        <v>1801</v>
      </c>
      <c r="AB2" s="1" t="s">
        <v>1801</v>
      </c>
      <c r="AC2" s="1" t="s">
        <v>1801</v>
      </c>
    </row>
    <row r="3" spans="1:29">
      <c r="A3" s="1" t="s">
        <v>226</v>
      </c>
      <c r="B3" s="1" t="s">
        <v>21</v>
      </c>
      <c r="C3" s="1" t="s">
        <v>100</v>
      </c>
      <c r="D3" s="1" t="s">
        <v>100</v>
      </c>
      <c r="E3" s="1" t="s">
        <v>100</v>
      </c>
      <c r="F3" s="1" t="s">
        <v>100</v>
      </c>
      <c r="G3" s="1" t="s">
        <v>100</v>
      </c>
      <c r="H3" s="1" t="s">
        <v>100</v>
      </c>
      <c r="I3" s="1" t="s">
        <v>100</v>
      </c>
      <c r="J3" s="1" t="s">
        <v>100</v>
      </c>
      <c r="K3" s="8" t="s">
        <v>22</v>
      </c>
      <c r="L3" s="1" t="s">
        <v>227</v>
      </c>
      <c r="M3" s="1" t="s">
        <v>229</v>
      </c>
      <c r="N3" s="1" t="s">
        <v>230</v>
      </c>
      <c r="O3" s="1" t="s">
        <v>234</v>
      </c>
      <c r="P3" s="1" t="s">
        <v>236</v>
      </c>
      <c r="Q3" s="1" t="s">
        <v>238</v>
      </c>
      <c r="R3" s="1" t="s">
        <v>469</v>
      </c>
      <c r="S3" s="1" t="s">
        <v>241</v>
      </c>
      <c r="T3" s="1" t="s">
        <v>243</v>
      </c>
      <c r="U3" s="1" t="s">
        <v>244</v>
      </c>
      <c r="V3" s="1" t="s">
        <v>244</v>
      </c>
      <c r="W3" s="1" t="s">
        <v>244</v>
      </c>
      <c r="X3" s="1" t="s">
        <v>244</v>
      </c>
      <c r="Y3" s="1" t="s">
        <v>244</v>
      </c>
      <c r="Z3" s="1" t="s">
        <v>244</v>
      </c>
      <c r="AB3" s="1" t="s">
        <v>244</v>
      </c>
      <c r="AC3" s="1" t="s">
        <v>244</v>
      </c>
    </row>
    <row r="4" spans="1:29">
      <c r="A4" s="1" t="s">
        <v>313</v>
      </c>
      <c r="B4" s="1" t="s">
        <v>21</v>
      </c>
      <c r="C4" s="1" t="s">
        <v>23</v>
      </c>
      <c r="D4" s="1" t="s">
        <v>23</v>
      </c>
      <c r="E4" s="1" t="s">
        <v>23</v>
      </c>
      <c r="F4" s="1" t="s">
        <v>23</v>
      </c>
      <c r="G4" s="1" t="s">
        <v>23</v>
      </c>
      <c r="H4" s="1" t="s">
        <v>23</v>
      </c>
      <c r="I4" s="1" t="s">
        <v>23</v>
      </c>
      <c r="J4" s="1" t="s">
        <v>23</v>
      </c>
      <c r="K4" s="8" t="s">
        <v>22</v>
      </c>
      <c r="L4" s="1" t="s">
        <v>314</v>
      </c>
      <c r="M4" s="1" t="s">
        <v>317</v>
      </c>
      <c r="N4" s="1" t="s">
        <v>318</v>
      </c>
      <c r="O4" s="1" t="s">
        <v>322</v>
      </c>
      <c r="P4" s="1" t="s">
        <v>250</v>
      </c>
      <c r="Q4" s="1" t="s">
        <v>324</v>
      </c>
      <c r="R4" s="1" t="s">
        <v>473</v>
      </c>
      <c r="S4" s="1" t="s">
        <v>327</v>
      </c>
      <c r="T4" s="1" t="s">
        <v>329</v>
      </c>
      <c r="U4" s="1" t="s">
        <v>330</v>
      </c>
      <c r="V4" s="1" t="s">
        <v>330</v>
      </c>
      <c r="W4" s="1" t="s">
        <v>330</v>
      </c>
      <c r="X4" s="1" t="s">
        <v>330</v>
      </c>
      <c r="Y4" s="1" t="s">
        <v>330</v>
      </c>
      <c r="Z4" s="1" t="s">
        <v>330</v>
      </c>
      <c r="AB4" s="1" t="s">
        <v>330</v>
      </c>
      <c r="AC4" s="1" t="s">
        <v>330</v>
      </c>
    </row>
    <row r="5" spans="1:29">
      <c r="A5" s="1" t="s">
        <v>348</v>
      </c>
      <c r="B5" s="1" t="s">
        <v>21</v>
      </c>
      <c r="C5" s="1" t="s">
        <v>43</v>
      </c>
      <c r="D5" s="1" t="s">
        <v>43</v>
      </c>
      <c r="E5" s="1" t="s">
        <v>43</v>
      </c>
      <c r="F5" s="1" t="s">
        <v>43</v>
      </c>
      <c r="G5" s="1" t="s">
        <v>43</v>
      </c>
      <c r="H5" s="1" t="s">
        <v>43</v>
      </c>
      <c r="I5" s="1" t="s">
        <v>43</v>
      </c>
      <c r="J5" s="1" t="s">
        <v>43</v>
      </c>
      <c r="K5" s="8" t="s">
        <v>22</v>
      </c>
      <c r="L5" s="1" t="s">
        <v>349</v>
      </c>
      <c r="M5" s="1" t="s">
        <v>352</v>
      </c>
      <c r="N5" s="1" t="s">
        <v>353</v>
      </c>
      <c r="O5" s="1" t="s">
        <v>183</v>
      </c>
      <c r="P5" s="1" t="s">
        <v>357</v>
      </c>
      <c r="Q5" s="1" t="s">
        <v>359</v>
      </c>
      <c r="R5" s="1" t="s">
        <v>445</v>
      </c>
      <c r="S5" s="1" t="s">
        <v>361</v>
      </c>
      <c r="T5" s="1" t="s">
        <v>362</v>
      </c>
      <c r="U5" s="1" t="s">
        <v>363</v>
      </c>
      <c r="V5" s="1" t="s">
        <v>363</v>
      </c>
      <c r="W5" s="1" t="s">
        <v>363</v>
      </c>
      <c r="X5" s="1" t="s">
        <v>363</v>
      </c>
      <c r="Y5" s="1" t="s">
        <v>363</v>
      </c>
      <c r="Z5" s="1" t="s">
        <v>363</v>
      </c>
      <c r="AB5" s="1" t="s">
        <v>363</v>
      </c>
      <c r="AC5" s="1" t="s">
        <v>363</v>
      </c>
    </row>
    <row r="6" spans="1:29">
      <c r="A6" s="1" t="s">
        <v>1802</v>
      </c>
      <c r="B6" s="1" t="s">
        <v>21</v>
      </c>
      <c r="C6" s="1" t="s">
        <v>23</v>
      </c>
      <c r="D6" s="1" t="s">
        <v>23</v>
      </c>
      <c r="E6" s="1" t="s">
        <v>23</v>
      </c>
      <c r="F6" s="1" t="s">
        <v>23</v>
      </c>
      <c r="G6" s="1" t="s">
        <v>23</v>
      </c>
      <c r="H6" s="1" t="s">
        <v>23</v>
      </c>
      <c r="I6" s="1" t="s">
        <v>23</v>
      </c>
      <c r="J6" s="1" t="s">
        <v>23</v>
      </c>
      <c r="K6" s="8" t="s">
        <v>22</v>
      </c>
      <c r="L6" s="1" t="s">
        <v>867</v>
      </c>
      <c r="M6" s="1" t="s">
        <v>1803</v>
      </c>
      <c r="N6" s="1" t="s">
        <v>373</v>
      </c>
      <c r="O6" s="1" t="s">
        <v>1804</v>
      </c>
      <c r="P6" s="1" t="s">
        <v>128</v>
      </c>
      <c r="Q6" s="1" t="s">
        <v>429</v>
      </c>
      <c r="R6" s="1" t="s">
        <v>1805</v>
      </c>
      <c r="S6" s="1" t="s">
        <v>373</v>
      </c>
      <c r="T6" s="1" t="s">
        <v>1806</v>
      </c>
      <c r="AA6" s="1" t="s">
        <v>1807</v>
      </c>
    </row>
    <row r="7" spans="1:29">
      <c r="A7" s="1" t="s">
        <v>1808</v>
      </c>
      <c r="B7" s="1" t="s">
        <v>21</v>
      </c>
      <c r="C7" s="1" t="s">
        <v>22</v>
      </c>
      <c r="D7" s="1" t="s">
        <v>22</v>
      </c>
      <c r="E7" s="1" t="s">
        <v>22</v>
      </c>
      <c r="F7" s="1" t="s">
        <v>22</v>
      </c>
      <c r="G7" s="1" t="s">
        <v>22</v>
      </c>
      <c r="H7" s="1" t="s">
        <v>22</v>
      </c>
      <c r="I7" s="1" t="s">
        <v>22</v>
      </c>
      <c r="J7" s="1" t="s">
        <v>22</v>
      </c>
      <c r="K7" s="8" t="s">
        <v>43</v>
      </c>
      <c r="L7" s="1" t="s">
        <v>354</v>
      </c>
      <c r="M7" s="1" t="s">
        <v>1809</v>
      </c>
      <c r="N7" s="1" t="s">
        <v>342</v>
      </c>
      <c r="O7" s="1" t="s">
        <v>834</v>
      </c>
      <c r="P7" s="1" t="s">
        <v>338</v>
      </c>
      <c r="Q7" s="1" t="s">
        <v>24</v>
      </c>
      <c r="R7" s="1" t="s">
        <v>1283</v>
      </c>
      <c r="S7" s="1" t="s">
        <v>1810</v>
      </c>
      <c r="T7" s="1" t="s">
        <v>1811</v>
      </c>
      <c r="AA7" s="1" t="s">
        <v>1812</v>
      </c>
    </row>
    <row r="8" spans="1:29">
      <c r="A8" s="1" t="s">
        <v>1813</v>
      </c>
      <c r="B8" s="1" t="s">
        <v>21</v>
      </c>
      <c r="C8" s="1" t="s">
        <v>100</v>
      </c>
      <c r="D8" s="1" t="s">
        <v>100</v>
      </c>
      <c r="E8" s="1" t="s">
        <v>100</v>
      </c>
      <c r="F8" s="1" t="s">
        <v>100</v>
      </c>
      <c r="G8" s="1" t="s">
        <v>100</v>
      </c>
      <c r="H8" s="1" t="s">
        <v>100</v>
      </c>
      <c r="I8" s="1" t="s">
        <v>100</v>
      </c>
      <c r="J8" s="1" t="s">
        <v>100</v>
      </c>
      <c r="K8" s="8" t="s">
        <v>43</v>
      </c>
      <c r="L8" s="1" t="s">
        <v>655</v>
      </c>
      <c r="M8" s="1" t="s">
        <v>1814</v>
      </c>
      <c r="N8" s="1" t="s">
        <v>390</v>
      </c>
      <c r="O8" s="1" t="s">
        <v>1815</v>
      </c>
      <c r="P8" s="1" t="s">
        <v>1816</v>
      </c>
      <c r="Q8" s="1" t="s">
        <v>800</v>
      </c>
      <c r="R8" s="1" t="s">
        <v>284</v>
      </c>
      <c r="S8" s="1" t="s">
        <v>1817</v>
      </c>
      <c r="T8" s="1" t="s">
        <v>1818</v>
      </c>
      <c r="AA8" s="1" t="s">
        <v>1819</v>
      </c>
    </row>
    <row r="9" spans="1:29">
      <c r="A9" s="1" t="s">
        <v>1820</v>
      </c>
      <c r="B9" s="1" t="s">
        <v>21</v>
      </c>
      <c r="C9" s="1" t="s">
        <v>22</v>
      </c>
      <c r="D9" s="1" t="s">
        <v>22</v>
      </c>
      <c r="E9" s="1" t="s">
        <v>22</v>
      </c>
      <c r="F9" s="1" t="s">
        <v>22</v>
      </c>
      <c r="G9" s="1" t="s">
        <v>22</v>
      </c>
      <c r="H9" s="1" t="s">
        <v>22</v>
      </c>
      <c r="I9" s="1" t="s">
        <v>22</v>
      </c>
      <c r="J9" s="1" t="s">
        <v>22</v>
      </c>
      <c r="K9" s="8" t="s">
        <v>23</v>
      </c>
      <c r="L9" s="1" t="s">
        <v>1247</v>
      </c>
      <c r="M9" s="1" t="s">
        <v>1821</v>
      </c>
      <c r="N9" s="1" t="s">
        <v>913</v>
      </c>
      <c r="O9" s="1" t="s">
        <v>48</v>
      </c>
      <c r="P9" s="1" t="s">
        <v>340</v>
      </c>
      <c r="Q9" s="1" t="s">
        <v>1784</v>
      </c>
      <c r="R9" s="1" t="s">
        <v>147</v>
      </c>
      <c r="S9" s="1" t="s">
        <v>711</v>
      </c>
      <c r="T9" s="1" t="s">
        <v>351</v>
      </c>
      <c r="AA9" s="1" t="s">
        <v>1822</v>
      </c>
    </row>
    <row r="10" spans="1:29">
      <c r="A10" s="1" t="s">
        <v>615</v>
      </c>
      <c r="B10" s="1" t="s">
        <v>21</v>
      </c>
      <c r="C10" s="1" t="s">
        <v>100</v>
      </c>
      <c r="D10" s="1" t="s">
        <v>100</v>
      </c>
      <c r="E10" s="1" t="s">
        <v>100</v>
      </c>
      <c r="F10" s="1" t="s">
        <v>100</v>
      </c>
      <c r="G10" s="1" t="s">
        <v>100</v>
      </c>
      <c r="H10" s="1" t="s">
        <v>100</v>
      </c>
      <c r="I10" s="1" t="s">
        <v>100</v>
      </c>
      <c r="J10" s="1" t="s">
        <v>100</v>
      </c>
      <c r="K10" s="8" t="s">
        <v>43</v>
      </c>
      <c r="L10" s="1" t="s">
        <v>616</v>
      </c>
      <c r="M10" s="1" t="s">
        <v>619</v>
      </c>
      <c r="N10" s="1" t="s">
        <v>620</v>
      </c>
      <c r="O10" s="1" t="s">
        <v>624</v>
      </c>
      <c r="P10" s="1" t="s">
        <v>626</v>
      </c>
      <c r="Q10" s="1" t="s">
        <v>289</v>
      </c>
      <c r="R10" s="1" t="s">
        <v>769</v>
      </c>
      <c r="S10" s="1" t="s">
        <v>630</v>
      </c>
      <c r="T10" s="1" t="s">
        <v>632</v>
      </c>
      <c r="U10" s="1" t="s">
        <v>633</v>
      </c>
      <c r="V10" s="1" t="s">
        <v>633</v>
      </c>
      <c r="W10" s="1" t="s">
        <v>633</v>
      </c>
      <c r="X10" s="1" t="s">
        <v>633</v>
      </c>
      <c r="Y10" s="1" t="s">
        <v>633</v>
      </c>
      <c r="Z10" s="1" t="s">
        <v>633</v>
      </c>
      <c r="AB10" s="1" t="s">
        <v>633</v>
      </c>
      <c r="AC10" s="1" t="s">
        <v>633</v>
      </c>
    </row>
    <row r="11" spans="1:29">
      <c r="A11" s="1" t="s">
        <v>1823</v>
      </c>
      <c r="B11" s="1" t="s">
        <v>21</v>
      </c>
      <c r="C11" s="1" t="s">
        <v>100</v>
      </c>
      <c r="D11" s="1" t="s">
        <v>100</v>
      </c>
      <c r="E11" s="1" t="s">
        <v>100</v>
      </c>
      <c r="F11" s="1" t="s">
        <v>100</v>
      </c>
      <c r="G11" s="1" t="s">
        <v>100</v>
      </c>
      <c r="H11" s="1" t="s">
        <v>100</v>
      </c>
      <c r="I11" s="1" t="s">
        <v>100</v>
      </c>
      <c r="J11" s="1" t="s">
        <v>100</v>
      </c>
      <c r="K11" s="8" t="s">
        <v>43</v>
      </c>
      <c r="L11" s="1" t="s">
        <v>800</v>
      </c>
      <c r="M11" s="1" t="s">
        <v>1712</v>
      </c>
      <c r="N11" s="1" t="s">
        <v>1824</v>
      </c>
      <c r="O11" s="1" t="s">
        <v>649</v>
      </c>
      <c r="P11" s="1" t="s">
        <v>1120</v>
      </c>
      <c r="Q11" s="1" t="s">
        <v>982</v>
      </c>
      <c r="R11" s="1" t="s">
        <v>105</v>
      </c>
      <c r="S11" s="1" t="s">
        <v>1825</v>
      </c>
      <c r="T11" s="1" t="s">
        <v>1826</v>
      </c>
      <c r="AA11" s="1" t="s">
        <v>1827</v>
      </c>
    </row>
    <row r="12" spans="1:29">
      <c r="A12" s="1" t="s">
        <v>725</v>
      </c>
      <c r="B12" s="1" t="s">
        <v>21</v>
      </c>
      <c r="C12" s="1" t="s">
        <v>22</v>
      </c>
      <c r="D12" s="1" t="s">
        <v>22</v>
      </c>
      <c r="E12" s="1" t="s">
        <v>22</v>
      </c>
      <c r="F12" s="1" t="s">
        <v>22</v>
      </c>
      <c r="G12" s="1" t="s">
        <v>22</v>
      </c>
      <c r="H12" s="1" t="s">
        <v>22</v>
      </c>
      <c r="I12" s="1" t="s">
        <v>22</v>
      </c>
      <c r="J12" s="1" t="s">
        <v>22</v>
      </c>
      <c r="K12" s="8" t="s">
        <v>23</v>
      </c>
      <c r="L12" s="1" t="s">
        <v>475</v>
      </c>
      <c r="M12" s="1" t="s">
        <v>727</v>
      </c>
      <c r="N12" s="1" t="s">
        <v>728</v>
      </c>
      <c r="O12" s="1" t="s">
        <v>730</v>
      </c>
      <c r="P12" s="1" t="s">
        <v>732</v>
      </c>
      <c r="Q12" s="1" t="s">
        <v>580</v>
      </c>
      <c r="R12" s="1" t="s">
        <v>472</v>
      </c>
      <c r="S12" s="1" t="s">
        <v>734</v>
      </c>
      <c r="T12" s="1" t="s">
        <v>735</v>
      </c>
      <c r="U12" s="1" t="s">
        <v>736</v>
      </c>
      <c r="V12" s="1" t="s">
        <v>736</v>
      </c>
      <c r="W12" s="1" t="s">
        <v>736</v>
      </c>
      <c r="X12" s="1" t="s">
        <v>736</v>
      </c>
      <c r="Y12" s="1" t="s">
        <v>736</v>
      </c>
      <c r="Z12" s="1" t="s">
        <v>736</v>
      </c>
      <c r="AB12" s="1" t="s">
        <v>736</v>
      </c>
      <c r="AC12" s="1" t="s">
        <v>736</v>
      </c>
    </row>
    <row r="13" spans="1:29">
      <c r="A13" s="1" t="s">
        <v>1828</v>
      </c>
      <c r="B13" s="1" t="s">
        <v>21</v>
      </c>
      <c r="C13" s="1" t="s">
        <v>22</v>
      </c>
      <c r="D13" s="1" t="s">
        <v>22</v>
      </c>
      <c r="E13" s="1" t="s">
        <v>22</v>
      </c>
      <c r="F13" s="1" t="s">
        <v>22</v>
      </c>
      <c r="G13" s="1" t="s">
        <v>22</v>
      </c>
      <c r="H13" s="1" t="s">
        <v>22</v>
      </c>
      <c r="I13" s="1" t="s">
        <v>22</v>
      </c>
      <c r="J13" s="1" t="s">
        <v>22</v>
      </c>
      <c r="K13" s="8" t="s">
        <v>23</v>
      </c>
      <c r="L13" s="1" t="s">
        <v>44</v>
      </c>
      <c r="M13" s="1" t="s">
        <v>1829</v>
      </c>
      <c r="N13" s="1" t="s">
        <v>445</v>
      </c>
      <c r="O13" s="1" t="s">
        <v>269</v>
      </c>
      <c r="P13" s="1" t="s">
        <v>940</v>
      </c>
      <c r="Q13" s="1" t="s">
        <v>400</v>
      </c>
      <c r="R13" s="1" t="s">
        <v>860</v>
      </c>
      <c r="S13" s="1" t="s">
        <v>822</v>
      </c>
      <c r="T13" s="1" t="s">
        <v>1830</v>
      </c>
      <c r="AA13" s="1" t="s">
        <v>1831</v>
      </c>
    </row>
    <row r="14" spans="1:29">
      <c r="A14" s="1" t="s">
        <v>1832</v>
      </c>
      <c r="B14" s="1" t="s">
        <v>21</v>
      </c>
      <c r="C14" s="1" t="s">
        <v>100</v>
      </c>
      <c r="D14" s="1" t="s">
        <v>100</v>
      </c>
      <c r="E14" s="1" t="s">
        <v>100</v>
      </c>
      <c r="F14" s="1" t="s">
        <v>100</v>
      </c>
      <c r="G14" s="1" t="s">
        <v>100</v>
      </c>
      <c r="H14" s="1" t="s">
        <v>100</v>
      </c>
      <c r="I14" s="1" t="s">
        <v>100</v>
      </c>
      <c r="J14" s="1" t="s">
        <v>100</v>
      </c>
      <c r="K14" s="8" t="s">
        <v>43</v>
      </c>
      <c r="L14" s="1" t="s">
        <v>1723</v>
      </c>
      <c r="M14" s="1" t="s">
        <v>1833</v>
      </c>
      <c r="N14" s="1" t="s">
        <v>1834</v>
      </c>
      <c r="O14" s="1" t="s">
        <v>1835</v>
      </c>
      <c r="P14" s="1" t="s">
        <v>702</v>
      </c>
      <c r="Q14" s="1" t="s">
        <v>1836</v>
      </c>
      <c r="R14" s="1" t="s">
        <v>639</v>
      </c>
      <c r="S14" s="1" t="s">
        <v>1445</v>
      </c>
      <c r="T14" s="1" t="s">
        <v>1837</v>
      </c>
      <c r="AA14" s="1" t="s">
        <v>1838</v>
      </c>
    </row>
    <row r="15" spans="1:29">
      <c r="A15" s="1" t="s">
        <v>1058</v>
      </c>
      <c r="B15" s="1" t="s">
        <v>21</v>
      </c>
      <c r="C15" s="1" t="s">
        <v>43</v>
      </c>
      <c r="D15" s="1" t="s">
        <v>43</v>
      </c>
      <c r="E15" s="1" t="s">
        <v>43</v>
      </c>
      <c r="F15" s="1" t="s">
        <v>43</v>
      </c>
      <c r="G15" s="1" t="s">
        <v>43</v>
      </c>
      <c r="H15" s="1" t="s">
        <v>43</v>
      </c>
      <c r="I15" s="1" t="s">
        <v>43</v>
      </c>
      <c r="J15" s="1" t="s">
        <v>43</v>
      </c>
      <c r="K15" s="8" t="s">
        <v>100</v>
      </c>
      <c r="L15" s="1" t="s">
        <v>1059</v>
      </c>
      <c r="M15" s="1" t="s">
        <v>1062</v>
      </c>
      <c r="N15" s="1" t="s">
        <v>1063</v>
      </c>
      <c r="O15" s="1" t="s">
        <v>256</v>
      </c>
      <c r="P15" s="1" t="s">
        <v>1066</v>
      </c>
      <c r="Q15" s="1" t="s">
        <v>105</v>
      </c>
      <c r="R15" s="1" t="s">
        <v>390</v>
      </c>
      <c r="S15" s="1" t="s">
        <v>514</v>
      </c>
      <c r="T15" s="1" t="s">
        <v>1069</v>
      </c>
      <c r="U15" s="1" t="s">
        <v>1070</v>
      </c>
      <c r="V15" s="1" t="s">
        <v>1070</v>
      </c>
      <c r="W15" s="1" t="s">
        <v>1070</v>
      </c>
      <c r="X15" s="1" t="s">
        <v>1070</v>
      </c>
      <c r="Y15" s="1" t="s">
        <v>1070</v>
      </c>
      <c r="Z15" s="1" t="s">
        <v>1070</v>
      </c>
      <c r="AB15" s="1" t="s">
        <v>1070</v>
      </c>
      <c r="AC15" s="1" t="s">
        <v>1070</v>
      </c>
    </row>
    <row r="16" spans="1:29">
      <c r="A16" s="1" t="s">
        <v>1839</v>
      </c>
      <c r="B16" s="1" t="s">
        <v>21</v>
      </c>
      <c r="C16" s="1" t="s">
        <v>100</v>
      </c>
      <c r="D16" s="1" t="s">
        <v>100</v>
      </c>
      <c r="E16" s="1" t="s">
        <v>100</v>
      </c>
      <c r="F16" s="1" t="s">
        <v>100</v>
      </c>
      <c r="G16" s="1" t="s">
        <v>100</v>
      </c>
      <c r="H16" s="1" t="s">
        <v>100</v>
      </c>
      <c r="I16" s="1" t="s">
        <v>100</v>
      </c>
      <c r="J16" s="1" t="s">
        <v>100</v>
      </c>
      <c r="K16" s="8" t="s">
        <v>43</v>
      </c>
      <c r="L16" s="1" t="s">
        <v>982</v>
      </c>
      <c r="M16" s="1" t="s">
        <v>828</v>
      </c>
      <c r="N16" s="1" t="s">
        <v>679</v>
      </c>
      <c r="O16" s="1" t="s">
        <v>829</v>
      </c>
      <c r="P16" s="1" t="s">
        <v>805</v>
      </c>
      <c r="Q16" s="1" t="s">
        <v>1225</v>
      </c>
      <c r="R16" s="1" t="s">
        <v>294</v>
      </c>
      <c r="S16" s="1" t="s">
        <v>1840</v>
      </c>
      <c r="T16" s="1" t="s">
        <v>1737</v>
      </c>
      <c r="AA16" s="1" t="s">
        <v>1841</v>
      </c>
    </row>
    <row r="17" spans="1:29">
      <c r="A17" s="1" t="s">
        <v>1194</v>
      </c>
      <c r="B17" s="1" t="s">
        <v>21</v>
      </c>
      <c r="C17" s="1" t="s">
        <v>43</v>
      </c>
      <c r="D17" s="1" t="s">
        <v>43</v>
      </c>
      <c r="E17" s="1" t="s">
        <v>43</v>
      </c>
      <c r="F17" s="1" t="s">
        <v>43</v>
      </c>
      <c r="G17" s="1" t="s">
        <v>43</v>
      </c>
      <c r="H17" s="1" t="s">
        <v>43</v>
      </c>
      <c r="I17" s="1" t="s">
        <v>43</v>
      </c>
      <c r="J17" s="1" t="s">
        <v>43</v>
      </c>
      <c r="K17" s="8" t="s">
        <v>100</v>
      </c>
      <c r="L17" s="1" t="s">
        <v>1092</v>
      </c>
      <c r="M17" s="1" t="s">
        <v>1197</v>
      </c>
      <c r="N17" s="1" t="s">
        <v>1198</v>
      </c>
      <c r="O17" s="1" t="s">
        <v>1201</v>
      </c>
      <c r="P17" s="1" t="s">
        <v>1202</v>
      </c>
      <c r="Q17" s="1" t="s">
        <v>1203</v>
      </c>
      <c r="R17" s="1" t="s">
        <v>802</v>
      </c>
      <c r="S17" s="1" t="s">
        <v>618</v>
      </c>
      <c r="T17" s="1" t="s">
        <v>685</v>
      </c>
      <c r="U17" s="1" t="s">
        <v>1206</v>
      </c>
      <c r="V17" s="1" t="s">
        <v>1206</v>
      </c>
      <c r="W17" s="1" t="s">
        <v>1206</v>
      </c>
      <c r="X17" s="1" t="s">
        <v>1206</v>
      </c>
      <c r="Y17" s="1" t="s">
        <v>1206</v>
      </c>
      <c r="Z17" s="1" t="s">
        <v>1206</v>
      </c>
      <c r="AB17" s="1" t="s">
        <v>1206</v>
      </c>
      <c r="AC17" s="1" t="s">
        <v>1206</v>
      </c>
    </row>
    <row r="18" spans="1:29">
      <c r="A18" s="1" t="s">
        <v>1207</v>
      </c>
      <c r="B18" s="1" t="s">
        <v>21</v>
      </c>
      <c r="C18" s="1" t="s">
        <v>100</v>
      </c>
      <c r="D18" s="1" t="s">
        <v>100</v>
      </c>
      <c r="E18" s="1" t="s">
        <v>100</v>
      </c>
      <c r="F18" s="1" t="s">
        <v>100</v>
      </c>
      <c r="G18" s="1" t="s">
        <v>100</v>
      </c>
      <c r="H18" s="1" t="s">
        <v>100</v>
      </c>
      <c r="I18" s="1" t="s">
        <v>100</v>
      </c>
      <c r="J18" s="1" t="s">
        <v>100</v>
      </c>
      <c r="K18" s="8" t="s">
        <v>43</v>
      </c>
      <c r="L18" s="1" t="s">
        <v>1053</v>
      </c>
      <c r="M18" s="1" t="s">
        <v>1210</v>
      </c>
      <c r="N18" s="1" t="s">
        <v>679</v>
      </c>
      <c r="O18" s="1" t="s">
        <v>1211</v>
      </c>
      <c r="P18" s="1" t="s">
        <v>832</v>
      </c>
      <c r="Q18" s="1" t="s">
        <v>1212</v>
      </c>
      <c r="R18" s="1" t="s">
        <v>294</v>
      </c>
      <c r="S18" s="1" t="s">
        <v>1214</v>
      </c>
      <c r="T18" s="1" t="s">
        <v>1216</v>
      </c>
      <c r="U18" s="1" t="s">
        <v>1217</v>
      </c>
      <c r="V18" s="1" t="s">
        <v>1217</v>
      </c>
      <c r="W18" s="1" t="s">
        <v>1217</v>
      </c>
      <c r="X18" s="1" t="s">
        <v>1217</v>
      </c>
      <c r="Y18" s="1" t="s">
        <v>1217</v>
      </c>
      <c r="Z18" s="1" t="s">
        <v>1217</v>
      </c>
      <c r="AB18" s="1" t="s">
        <v>1217</v>
      </c>
      <c r="AC18" s="1" t="s">
        <v>1217</v>
      </c>
    </row>
    <row r="19" spans="1:29">
      <c r="A19" s="1" t="s">
        <v>1842</v>
      </c>
      <c r="B19" s="1" t="s">
        <v>21</v>
      </c>
      <c r="C19" s="1" t="s">
        <v>22</v>
      </c>
      <c r="D19" s="1" t="s">
        <v>22</v>
      </c>
      <c r="E19" s="1" t="s">
        <v>22</v>
      </c>
      <c r="F19" s="1" t="s">
        <v>22</v>
      </c>
      <c r="G19" s="1" t="s">
        <v>22</v>
      </c>
      <c r="H19" s="1" t="s">
        <v>22</v>
      </c>
      <c r="I19" s="1" t="s">
        <v>22</v>
      </c>
      <c r="J19" s="1" t="s">
        <v>22</v>
      </c>
      <c r="K19" s="8" t="s">
        <v>100</v>
      </c>
      <c r="L19" s="1" t="s">
        <v>473</v>
      </c>
      <c r="M19" s="1" t="s">
        <v>1843</v>
      </c>
      <c r="N19" s="1" t="s">
        <v>400</v>
      </c>
      <c r="O19" s="1" t="s">
        <v>714</v>
      </c>
      <c r="P19" s="1" t="s">
        <v>1174</v>
      </c>
      <c r="Q19" s="1" t="s">
        <v>854</v>
      </c>
      <c r="R19" s="1" t="s">
        <v>616</v>
      </c>
      <c r="S19" s="1" t="s">
        <v>1844</v>
      </c>
      <c r="T19" s="1" t="s">
        <v>1845</v>
      </c>
      <c r="AA19" s="1" t="s">
        <v>1846</v>
      </c>
    </row>
    <row r="20" spans="1:29">
      <c r="A20" s="1" t="s">
        <v>1847</v>
      </c>
      <c r="B20" s="1" t="s">
        <v>21</v>
      </c>
      <c r="C20" s="1" t="s">
        <v>43</v>
      </c>
      <c r="D20" s="1" t="s">
        <v>43</v>
      </c>
      <c r="E20" s="1" t="s">
        <v>43</v>
      </c>
      <c r="F20" s="1" t="s">
        <v>43</v>
      </c>
      <c r="G20" s="1" t="s">
        <v>43</v>
      </c>
      <c r="H20" s="1" t="s">
        <v>43</v>
      </c>
      <c r="I20" s="1" t="s">
        <v>43</v>
      </c>
      <c r="J20" s="1" t="s">
        <v>43</v>
      </c>
      <c r="K20" s="8" t="s">
        <v>100</v>
      </c>
      <c r="L20" s="1" t="s">
        <v>1255</v>
      </c>
      <c r="M20" s="1" t="s">
        <v>1848</v>
      </c>
      <c r="N20" s="1" t="s">
        <v>642</v>
      </c>
      <c r="O20" s="1" t="s">
        <v>1849</v>
      </c>
      <c r="P20" s="1" t="s">
        <v>1087</v>
      </c>
      <c r="Q20" s="1" t="s">
        <v>1850</v>
      </c>
      <c r="R20" s="1" t="s">
        <v>620</v>
      </c>
      <c r="S20" s="1" t="s">
        <v>1851</v>
      </c>
      <c r="T20" s="1" t="s">
        <v>1852</v>
      </c>
      <c r="AA20" s="1" t="s">
        <v>1853</v>
      </c>
    </row>
    <row r="21" spans="1:29">
      <c r="A21" s="1" t="s">
        <v>1854</v>
      </c>
      <c r="B21" s="1" t="s">
        <v>21</v>
      </c>
      <c r="C21" s="1" t="s">
        <v>43</v>
      </c>
      <c r="D21" s="1" t="s">
        <v>43</v>
      </c>
      <c r="E21" s="1" t="s">
        <v>43</v>
      </c>
      <c r="F21" s="1" t="s">
        <v>43</v>
      </c>
      <c r="G21" s="1" t="s">
        <v>43</v>
      </c>
      <c r="H21" s="1" t="s">
        <v>43</v>
      </c>
      <c r="I21" s="1" t="s">
        <v>43</v>
      </c>
      <c r="J21" s="1" t="s">
        <v>43</v>
      </c>
      <c r="K21" s="8" t="s">
        <v>23</v>
      </c>
      <c r="L21" s="1" t="s">
        <v>105</v>
      </c>
      <c r="M21" s="1" t="s">
        <v>1855</v>
      </c>
      <c r="N21" s="1" t="s">
        <v>1856</v>
      </c>
      <c r="O21" s="1" t="s">
        <v>1857</v>
      </c>
      <c r="P21" s="1" t="s">
        <v>1858</v>
      </c>
      <c r="Q21" s="1" t="s">
        <v>1859</v>
      </c>
      <c r="R21" s="1" t="s">
        <v>535</v>
      </c>
      <c r="S21" s="1" t="s">
        <v>1860</v>
      </c>
      <c r="T21" s="1" t="s">
        <v>1861</v>
      </c>
      <c r="AA21" s="1" t="s">
        <v>1862</v>
      </c>
    </row>
    <row r="22" spans="1:29">
      <c r="A22" s="1" t="s">
        <v>1290</v>
      </c>
      <c r="B22" s="1" t="s">
        <v>21</v>
      </c>
      <c r="C22" s="1" t="s">
        <v>100</v>
      </c>
      <c r="D22" s="1" t="s">
        <v>100</v>
      </c>
      <c r="E22" s="1" t="s">
        <v>100</v>
      </c>
      <c r="F22" s="1" t="s">
        <v>100</v>
      </c>
      <c r="G22" s="1" t="s">
        <v>100</v>
      </c>
      <c r="H22" s="1" t="s">
        <v>100</v>
      </c>
      <c r="I22" s="1" t="s">
        <v>100</v>
      </c>
      <c r="J22" s="1" t="s">
        <v>100</v>
      </c>
      <c r="K22" s="8" t="s">
        <v>43</v>
      </c>
      <c r="L22" s="1" t="s">
        <v>291</v>
      </c>
      <c r="M22" s="1" t="s">
        <v>1292</v>
      </c>
      <c r="N22" s="1" t="s">
        <v>1293</v>
      </c>
      <c r="O22" s="1" t="s">
        <v>1295</v>
      </c>
      <c r="P22" s="1" t="s">
        <v>1296</v>
      </c>
      <c r="Q22" s="1" t="s">
        <v>1298</v>
      </c>
      <c r="R22" s="1" t="s">
        <v>532</v>
      </c>
      <c r="S22" s="1" t="s">
        <v>1301</v>
      </c>
      <c r="T22" s="1" t="s">
        <v>1302</v>
      </c>
      <c r="U22" s="1" t="s">
        <v>1303</v>
      </c>
      <c r="V22" s="1" t="s">
        <v>1303</v>
      </c>
      <c r="W22" s="1" t="s">
        <v>1303</v>
      </c>
      <c r="X22" s="1" t="s">
        <v>1303</v>
      </c>
      <c r="Y22" s="1" t="s">
        <v>1303</v>
      </c>
      <c r="Z22" s="1" t="s">
        <v>1303</v>
      </c>
      <c r="AB22" s="1" t="s">
        <v>1303</v>
      </c>
      <c r="AC22" s="1" t="s">
        <v>1303</v>
      </c>
    </row>
    <row r="23" spans="1:29">
      <c r="A23" s="1" t="s">
        <v>1863</v>
      </c>
      <c r="B23" s="1" t="s">
        <v>21</v>
      </c>
      <c r="C23" s="1" t="s">
        <v>22</v>
      </c>
      <c r="D23" s="1" t="s">
        <v>22</v>
      </c>
      <c r="E23" s="1" t="s">
        <v>22</v>
      </c>
      <c r="F23" s="1" t="s">
        <v>22</v>
      </c>
      <c r="G23" s="1" t="s">
        <v>22</v>
      </c>
      <c r="H23" s="1" t="s">
        <v>22</v>
      </c>
      <c r="I23" s="1" t="s">
        <v>22</v>
      </c>
      <c r="J23" s="1" t="s">
        <v>22</v>
      </c>
      <c r="K23" s="8" t="s">
        <v>23</v>
      </c>
      <c r="L23" s="1" t="s">
        <v>145</v>
      </c>
      <c r="M23" s="1" t="s">
        <v>1864</v>
      </c>
      <c r="N23" s="1" t="s">
        <v>1865</v>
      </c>
      <c r="O23" s="1" t="s">
        <v>336</v>
      </c>
      <c r="P23" s="1" t="s">
        <v>1793</v>
      </c>
      <c r="Q23" s="1" t="s">
        <v>316</v>
      </c>
      <c r="R23" s="1" t="s">
        <v>535</v>
      </c>
      <c r="S23" s="1" t="s">
        <v>1866</v>
      </c>
      <c r="T23" s="1" t="s">
        <v>1867</v>
      </c>
      <c r="AA23" s="1" t="s">
        <v>1868</v>
      </c>
    </row>
    <row r="24" spans="1:29">
      <c r="A24" s="1" t="s">
        <v>1332</v>
      </c>
      <c r="B24" s="1" t="s">
        <v>21</v>
      </c>
      <c r="C24" s="1" t="s">
        <v>22</v>
      </c>
      <c r="D24" s="1" t="s">
        <v>22</v>
      </c>
      <c r="E24" s="1" t="s">
        <v>22</v>
      </c>
      <c r="F24" s="1" t="s">
        <v>22</v>
      </c>
      <c r="G24" s="1" t="s">
        <v>22</v>
      </c>
      <c r="H24" s="1" t="s">
        <v>22</v>
      </c>
      <c r="I24" s="1" t="s">
        <v>22</v>
      </c>
      <c r="J24" s="1" t="s">
        <v>22</v>
      </c>
      <c r="K24" s="8" t="s">
        <v>100</v>
      </c>
      <c r="L24" s="1" t="s">
        <v>68</v>
      </c>
      <c r="M24" s="1" t="s">
        <v>1334</v>
      </c>
      <c r="N24" s="1" t="s">
        <v>1335</v>
      </c>
      <c r="O24" s="1" t="s">
        <v>1336</v>
      </c>
      <c r="P24" s="1" t="s">
        <v>1337</v>
      </c>
      <c r="Q24" s="1" t="s">
        <v>32</v>
      </c>
      <c r="R24" s="1" t="s">
        <v>1072</v>
      </c>
      <c r="S24" s="1" t="s">
        <v>1340</v>
      </c>
      <c r="T24" s="1" t="s">
        <v>1342</v>
      </c>
      <c r="U24" s="1" t="s">
        <v>1343</v>
      </c>
      <c r="V24" s="1" t="s">
        <v>1343</v>
      </c>
      <c r="W24" s="1" t="s">
        <v>1343</v>
      </c>
      <c r="X24" s="1" t="s">
        <v>1343</v>
      </c>
      <c r="Y24" s="1" t="s">
        <v>1343</v>
      </c>
      <c r="Z24" s="1" t="s">
        <v>1343</v>
      </c>
      <c r="AB24" s="1" t="s">
        <v>1343</v>
      </c>
      <c r="AC24" s="1" t="s">
        <v>1343</v>
      </c>
    </row>
    <row r="25" spans="1:29">
      <c r="A25" s="1" t="s">
        <v>1381</v>
      </c>
      <c r="B25" s="1" t="s">
        <v>21</v>
      </c>
      <c r="C25" s="1" t="s">
        <v>22</v>
      </c>
      <c r="D25" s="1" t="s">
        <v>22</v>
      </c>
      <c r="E25" s="1" t="s">
        <v>22</v>
      </c>
      <c r="F25" s="1" t="s">
        <v>22</v>
      </c>
      <c r="G25" s="1" t="s">
        <v>22</v>
      </c>
      <c r="H25" s="1" t="s">
        <v>22</v>
      </c>
      <c r="I25" s="1" t="s">
        <v>22</v>
      </c>
      <c r="J25" s="1" t="s">
        <v>22</v>
      </c>
      <c r="K25" s="8" t="s">
        <v>23</v>
      </c>
      <c r="L25" s="1" t="s">
        <v>1382</v>
      </c>
      <c r="M25" s="1" t="s">
        <v>1385</v>
      </c>
      <c r="N25" s="1" t="s">
        <v>1386</v>
      </c>
      <c r="O25" s="1" t="s">
        <v>1389</v>
      </c>
      <c r="P25" s="1" t="s">
        <v>44</v>
      </c>
      <c r="Q25" s="1" t="s">
        <v>1391</v>
      </c>
      <c r="R25" s="1" t="s">
        <v>139</v>
      </c>
      <c r="S25" s="1" t="s">
        <v>1394</v>
      </c>
      <c r="T25" s="1" t="s">
        <v>1396</v>
      </c>
    </row>
    <row r="26" spans="1:29">
      <c r="A26" s="1" t="s">
        <v>1502</v>
      </c>
      <c r="B26" s="1" t="s">
        <v>21</v>
      </c>
      <c r="C26" s="1" t="s">
        <v>100</v>
      </c>
      <c r="D26" s="1" t="s">
        <v>100</v>
      </c>
      <c r="E26" s="1" t="s">
        <v>100</v>
      </c>
      <c r="F26" s="1" t="s">
        <v>100</v>
      </c>
      <c r="G26" s="1" t="s">
        <v>100</v>
      </c>
      <c r="H26" s="1" t="s">
        <v>100</v>
      </c>
      <c r="I26" s="1" t="s">
        <v>100</v>
      </c>
      <c r="J26" s="1" t="s">
        <v>100</v>
      </c>
      <c r="K26" s="8" t="s">
        <v>43</v>
      </c>
      <c r="L26" s="1" t="s">
        <v>1503</v>
      </c>
      <c r="M26" s="1" t="s">
        <v>1505</v>
      </c>
      <c r="N26" s="1" t="s">
        <v>1506</v>
      </c>
      <c r="O26" s="1" t="s">
        <v>1508</v>
      </c>
      <c r="P26" s="1" t="s">
        <v>803</v>
      </c>
      <c r="Q26" s="1" t="s">
        <v>1509</v>
      </c>
      <c r="R26" s="1" t="s">
        <v>349</v>
      </c>
      <c r="S26" s="1" t="s">
        <v>1512</v>
      </c>
      <c r="T26" s="1" t="s">
        <v>1514</v>
      </c>
      <c r="U26" s="1" t="s">
        <v>1515</v>
      </c>
      <c r="V26" s="1" t="s">
        <v>1515</v>
      </c>
      <c r="W26" s="1" t="s">
        <v>1515</v>
      </c>
      <c r="X26" s="1" t="s">
        <v>1515</v>
      </c>
      <c r="Y26" s="1" t="s">
        <v>1515</v>
      </c>
      <c r="Z26" s="1" t="s">
        <v>1515</v>
      </c>
      <c r="AB26" s="1" t="s">
        <v>1515</v>
      </c>
      <c r="AC26" s="1" t="s">
        <v>1515</v>
      </c>
    </row>
    <row r="27" spans="1:29">
      <c r="A27" s="1" t="s">
        <v>1516</v>
      </c>
      <c r="B27" s="1" t="s">
        <v>21</v>
      </c>
      <c r="C27" s="1" t="s">
        <v>100</v>
      </c>
      <c r="D27" s="1" t="s">
        <v>100</v>
      </c>
      <c r="E27" s="1" t="s">
        <v>100</v>
      </c>
      <c r="F27" s="1" t="s">
        <v>100</v>
      </c>
      <c r="G27" s="1" t="s">
        <v>100</v>
      </c>
      <c r="H27" s="1" t="s">
        <v>100</v>
      </c>
      <c r="I27" s="1" t="s">
        <v>100</v>
      </c>
      <c r="J27" s="1" t="s">
        <v>100</v>
      </c>
      <c r="K27" s="8" t="s">
        <v>43</v>
      </c>
      <c r="L27" s="1" t="s">
        <v>1517</v>
      </c>
      <c r="M27" s="1" t="s">
        <v>1519</v>
      </c>
      <c r="N27" s="1" t="s">
        <v>787</v>
      </c>
      <c r="O27" s="1" t="s">
        <v>1522</v>
      </c>
      <c r="P27" s="1" t="s">
        <v>1523</v>
      </c>
      <c r="Q27" s="1" t="s">
        <v>106</v>
      </c>
      <c r="R27" s="1" t="s">
        <v>109</v>
      </c>
      <c r="S27" s="1" t="s">
        <v>1526</v>
      </c>
      <c r="T27" s="1" t="s">
        <v>1528</v>
      </c>
      <c r="U27" s="1" t="s">
        <v>1529</v>
      </c>
      <c r="V27" s="1" t="s">
        <v>1529</v>
      </c>
      <c r="W27" s="1" t="s">
        <v>1529</v>
      </c>
      <c r="X27" s="1" t="s">
        <v>1529</v>
      </c>
      <c r="Y27" s="1" t="s">
        <v>1529</v>
      </c>
      <c r="Z27" s="1" t="s">
        <v>1529</v>
      </c>
      <c r="AB27" s="1" t="s">
        <v>1529</v>
      </c>
      <c r="AC27" s="1" t="s">
        <v>1529</v>
      </c>
    </row>
    <row r="28" spans="1:29">
      <c r="A28" s="1" t="s">
        <v>1657</v>
      </c>
      <c r="B28" s="1" t="s">
        <v>21</v>
      </c>
      <c r="C28" s="1" t="s">
        <v>100</v>
      </c>
      <c r="D28" s="1" t="s">
        <v>100</v>
      </c>
      <c r="E28" s="1" t="s">
        <v>100</v>
      </c>
      <c r="F28" s="1" t="s">
        <v>100</v>
      </c>
      <c r="G28" s="1" t="s">
        <v>100</v>
      </c>
      <c r="H28" s="1" t="s">
        <v>100</v>
      </c>
      <c r="I28" s="1" t="s">
        <v>100</v>
      </c>
      <c r="J28" s="1" t="s">
        <v>100</v>
      </c>
      <c r="K28" s="8" t="s">
        <v>43</v>
      </c>
      <c r="L28" s="1" t="s">
        <v>110</v>
      </c>
      <c r="M28" s="1" t="s">
        <v>1659</v>
      </c>
      <c r="N28" s="1" t="s">
        <v>227</v>
      </c>
      <c r="O28" s="1" t="s">
        <v>1661</v>
      </c>
      <c r="P28" s="1" t="s">
        <v>1662</v>
      </c>
      <c r="Q28" s="1" t="s">
        <v>1663</v>
      </c>
      <c r="R28" s="1" t="s">
        <v>49</v>
      </c>
      <c r="S28" s="1" t="s">
        <v>1666</v>
      </c>
      <c r="T28" s="1" t="s">
        <v>1667</v>
      </c>
      <c r="U28" s="1" t="s">
        <v>1668</v>
      </c>
      <c r="V28" s="1" t="s">
        <v>1668</v>
      </c>
      <c r="W28" s="1" t="s">
        <v>1668</v>
      </c>
      <c r="X28" s="1" t="s">
        <v>1669</v>
      </c>
      <c r="Y28" s="1" t="s">
        <v>1669</v>
      </c>
      <c r="Z28" s="1" t="s">
        <v>1669</v>
      </c>
      <c r="AB28" s="1" t="s">
        <v>1669</v>
      </c>
      <c r="AC28" s="1" t="s">
        <v>1669</v>
      </c>
    </row>
    <row r="29" spans="1:29">
      <c r="A29" s="1" t="s">
        <v>1869</v>
      </c>
      <c r="B29" s="1" t="s">
        <v>21</v>
      </c>
      <c r="C29" s="1" t="s">
        <v>100</v>
      </c>
      <c r="D29" s="1" t="s">
        <v>100</v>
      </c>
      <c r="E29" s="1" t="s">
        <v>100</v>
      </c>
      <c r="F29" s="1" t="s">
        <v>100</v>
      </c>
      <c r="G29" s="1" t="s">
        <v>100</v>
      </c>
      <c r="H29" s="1" t="s">
        <v>100</v>
      </c>
      <c r="I29" s="1" t="s">
        <v>100</v>
      </c>
      <c r="J29" s="1" t="s">
        <v>100</v>
      </c>
      <c r="K29" s="8" t="s">
        <v>43</v>
      </c>
      <c r="L29" s="1" t="s">
        <v>1792</v>
      </c>
      <c r="M29" s="1" t="s">
        <v>1870</v>
      </c>
      <c r="N29" s="1" t="s">
        <v>1871</v>
      </c>
      <c r="O29" s="1" t="s">
        <v>787</v>
      </c>
      <c r="P29" s="1" t="s">
        <v>1050</v>
      </c>
      <c r="Q29" s="1" t="s">
        <v>1293</v>
      </c>
      <c r="R29" s="1" t="s">
        <v>55</v>
      </c>
      <c r="S29" s="1" t="s">
        <v>1064</v>
      </c>
      <c r="T29" s="1" t="s">
        <v>1464</v>
      </c>
      <c r="AA29" s="1" t="s">
        <v>1872</v>
      </c>
    </row>
    <row r="30" spans="1:29">
      <c r="A30" s="1" t="s">
        <v>1722</v>
      </c>
      <c r="B30" s="1" t="s">
        <v>21</v>
      </c>
      <c r="C30" s="1" t="s">
        <v>100</v>
      </c>
      <c r="D30" s="1" t="s">
        <v>100</v>
      </c>
      <c r="E30" s="1" t="s">
        <v>100</v>
      </c>
      <c r="F30" s="1" t="s">
        <v>100</v>
      </c>
      <c r="G30" s="1" t="s">
        <v>100</v>
      </c>
      <c r="H30" s="1" t="s">
        <v>100</v>
      </c>
      <c r="I30" s="1" t="s">
        <v>100</v>
      </c>
      <c r="J30" s="1" t="s">
        <v>100</v>
      </c>
      <c r="K30" s="8" t="s">
        <v>43</v>
      </c>
      <c r="L30" s="1" t="s">
        <v>1723</v>
      </c>
      <c r="M30" s="1" t="s">
        <v>1725</v>
      </c>
      <c r="N30" s="1" t="s">
        <v>638</v>
      </c>
      <c r="O30" s="1" t="s">
        <v>1726</v>
      </c>
      <c r="P30" s="1" t="s">
        <v>1090</v>
      </c>
      <c r="Q30" s="1" t="s">
        <v>103</v>
      </c>
      <c r="R30" s="1" t="s">
        <v>1095</v>
      </c>
      <c r="S30" s="1" t="s">
        <v>1727</v>
      </c>
      <c r="T30" s="1" t="s">
        <v>1728</v>
      </c>
      <c r="U30" s="1" t="s">
        <v>1729</v>
      </c>
      <c r="V30" s="1" t="s">
        <v>1729</v>
      </c>
      <c r="W30" s="1" t="s">
        <v>1729</v>
      </c>
      <c r="X30" s="1" t="s">
        <v>1729</v>
      </c>
      <c r="Y30" s="1" t="s">
        <v>1729</v>
      </c>
      <c r="Z30" s="1" t="s">
        <v>1729</v>
      </c>
      <c r="AB30" s="1" t="s">
        <v>1729</v>
      </c>
      <c r="AC30" s="1" t="s">
        <v>172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topLeftCell="A20" workbookViewId="0">
      <selection activeCell="D46" sqref="D46"/>
    </sheetView>
  </sheetViews>
  <sheetFormatPr baseColWidth="10" defaultRowHeight="15" x14ac:dyDescent="0"/>
  <cols>
    <col min="1" max="1" width="23.33203125" customWidth="1"/>
    <col min="2" max="2" width="9" style="3" bestFit="1" customWidth="1"/>
    <col min="3" max="3" width="8" bestFit="1" customWidth="1"/>
    <col min="4" max="4" width="8.33203125" bestFit="1" customWidth="1"/>
    <col min="5" max="7" width="8" bestFit="1" customWidth="1"/>
    <col min="8" max="8" width="9" bestFit="1" customWidth="1"/>
    <col min="9" max="11" width="8" bestFit="1" customWidth="1"/>
    <col min="12" max="12" width="9" bestFit="1" customWidth="1"/>
    <col min="13" max="16" width="8" bestFit="1" customWidth="1"/>
    <col min="17" max="20" width="9" bestFit="1" customWidth="1"/>
  </cols>
  <sheetData>
    <row r="1" spans="1:20" s="3" customFormat="1">
      <c r="C1" s="3" t="s">
        <v>15</v>
      </c>
      <c r="D1" s="9" t="s">
        <v>17</v>
      </c>
      <c r="E1" s="3" t="s">
        <v>16</v>
      </c>
      <c r="F1" s="3" t="s">
        <v>9</v>
      </c>
      <c r="G1" s="3" t="s">
        <v>11</v>
      </c>
      <c r="H1" s="9" t="s">
        <v>6</v>
      </c>
      <c r="I1" s="3" t="s">
        <v>13</v>
      </c>
      <c r="J1" s="9" t="s">
        <v>14</v>
      </c>
      <c r="K1" s="9" t="s">
        <v>19</v>
      </c>
      <c r="L1" s="3" t="s">
        <v>7</v>
      </c>
      <c r="M1" s="3" t="s">
        <v>8</v>
      </c>
      <c r="N1" s="9" t="s">
        <v>10</v>
      </c>
      <c r="O1" s="9" t="s">
        <v>12</v>
      </c>
      <c r="P1" s="3" t="s">
        <v>18</v>
      </c>
      <c r="Q1" s="3" t="s">
        <v>4</v>
      </c>
      <c r="R1" s="9" t="s">
        <v>2</v>
      </c>
      <c r="S1" s="9" t="s">
        <v>5</v>
      </c>
      <c r="T1" s="3" t="s">
        <v>3</v>
      </c>
    </row>
    <row r="2" spans="1:20">
      <c r="B2" s="3" t="s">
        <v>15</v>
      </c>
      <c r="C2">
        <v>100</v>
      </c>
      <c r="D2">
        <v>23.039000000000001</v>
      </c>
      <c r="E2">
        <v>91.176000000000002</v>
      </c>
      <c r="F2">
        <v>88.724999999999994</v>
      </c>
      <c r="G2">
        <v>91.176000000000002</v>
      </c>
      <c r="H2">
        <v>24.02</v>
      </c>
      <c r="I2">
        <v>92.647000000000006</v>
      </c>
      <c r="J2">
        <v>24.02</v>
      </c>
      <c r="K2">
        <v>23.039000000000001</v>
      </c>
      <c r="L2">
        <v>93.137</v>
      </c>
      <c r="M2">
        <v>94.608000000000004</v>
      </c>
      <c r="N2">
        <v>23.529</v>
      </c>
      <c r="O2">
        <v>24.02</v>
      </c>
      <c r="P2">
        <v>94.608000000000004</v>
      </c>
      <c r="Q2">
        <v>91.667000000000002</v>
      </c>
      <c r="R2">
        <v>21.568999999999999</v>
      </c>
      <c r="S2">
        <v>22.548999999999999</v>
      </c>
      <c r="T2">
        <v>91.667000000000002</v>
      </c>
    </row>
    <row r="3" spans="1:20">
      <c r="B3" s="3" t="s">
        <v>18</v>
      </c>
      <c r="C3">
        <v>94.608000000000004</v>
      </c>
      <c r="D3">
        <v>24.51</v>
      </c>
      <c r="E3">
        <v>92.647000000000006</v>
      </c>
      <c r="F3">
        <v>90.195999999999998</v>
      </c>
      <c r="G3">
        <v>92.647000000000006</v>
      </c>
      <c r="H3">
        <v>25.49</v>
      </c>
      <c r="I3">
        <v>94.117999999999995</v>
      </c>
      <c r="J3">
        <v>25.49</v>
      </c>
      <c r="K3">
        <v>24.51</v>
      </c>
      <c r="L3">
        <v>94.608000000000004</v>
      </c>
      <c r="M3">
        <v>98.039000000000001</v>
      </c>
      <c r="N3">
        <v>25</v>
      </c>
      <c r="O3">
        <v>25.49</v>
      </c>
      <c r="P3">
        <v>100</v>
      </c>
      <c r="Q3">
        <v>93.137</v>
      </c>
      <c r="R3">
        <v>23.039000000000001</v>
      </c>
      <c r="S3">
        <v>24.02</v>
      </c>
      <c r="T3">
        <v>93.137</v>
      </c>
    </row>
    <row r="4" spans="1:20">
      <c r="B4" s="3" t="s">
        <v>4</v>
      </c>
      <c r="C4">
        <v>91.667000000000002</v>
      </c>
      <c r="D4">
        <v>26.471</v>
      </c>
      <c r="E4">
        <v>97.549000000000007</v>
      </c>
      <c r="F4">
        <v>92.156999999999996</v>
      </c>
      <c r="G4">
        <v>97.549000000000007</v>
      </c>
      <c r="H4">
        <v>27.451000000000001</v>
      </c>
      <c r="I4">
        <v>96.078000000000003</v>
      </c>
      <c r="J4">
        <v>27.451000000000001</v>
      </c>
      <c r="K4">
        <v>26.471</v>
      </c>
      <c r="L4">
        <v>96.569000000000003</v>
      </c>
      <c r="M4">
        <v>93.137</v>
      </c>
      <c r="N4">
        <v>26.960999999999999</v>
      </c>
      <c r="O4">
        <v>27.451000000000001</v>
      </c>
      <c r="P4">
        <v>93.137</v>
      </c>
      <c r="Q4">
        <v>100</v>
      </c>
      <c r="R4">
        <v>25</v>
      </c>
      <c r="S4">
        <v>25.98</v>
      </c>
      <c r="T4">
        <v>100</v>
      </c>
    </row>
    <row r="5" spans="1:20">
      <c r="B5" s="3" t="s">
        <v>8</v>
      </c>
      <c r="C5">
        <v>94.608000000000004</v>
      </c>
      <c r="D5">
        <v>24.51</v>
      </c>
      <c r="E5">
        <v>92.647000000000006</v>
      </c>
      <c r="F5">
        <v>90.195999999999998</v>
      </c>
      <c r="G5">
        <v>92.647000000000006</v>
      </c>
      <c r="H5">
        <v>25.49</v>
      </c>
      <c r="I5">
        <v>94.117999999999995</v>
      </c>
      <c r="J5">
        <v>25.49</v>
      </c>
      <c r="K5">
        <v>24.51</v>
      </c>
      <c r="L5">
        <v>94.608000000000004</v>
      </c>
      <c r="M5">
        <v>100</v>
      </c>
      <c r="N5">
        <v>25</v>
      </c>
      <c r="O5">
        <v>25.49</v>
      </c>
      <c r="P5">
        <v>98.039000000000001</v>
      </c>
      <c r="Q5">
        <v>93.137</v>
      </c>
      <c r="R5">
        <v>23.039000000000001</v>
      </c>
      <c r="S5">
        <v>24.02</v>
      </c>
      <c r="T5">
        <v>93.137</v>
      </c>
    </row>
    <row r="6" spans="1:20">
      <c r="B6" s="3" t="s">
        <v>7</v>
      </c>
      <c r="C6">
        <v>93.137</v>
      </c>
      <c r="D6">
        <v>27.940999999999999</v>
      </c>
      <c r="E6">
        <v>96.078000000000003</v>
      </c>
      <c r="F6">
        <v>93.626999999999995</v>
      </c>
      <c r="G6">
        <v>96.078000000000003</v>
      </c>
      <c r="H6">
        <v>28.922000000000001</v>
      </c>
      <c r="I6">
        <v>97.549000000000007</v>
      </c>
      <c r="J6">
        <v>28.922000000000001</v>
      </c>
      <c r="K6">
        <v>27.940999999999999</v>
      </c>
      <c r="L6">
        <v>100</v>
      </c>
      <c r="M6">
        <v>94.608000000000004</v>
      </c>
      <c r="N6">
        <v>28.431000000000001</v>
      </c>
      <c r="O6">
        <v>28.922000000000001</v>
      </c>
      <c r="P6">
        <v>94.608000000000004</v>
      </c>
      <c r="Q6">
        <v>96.569000000000003</v>
      </c>
      <c r="R6">
        <v>26.471</v>
      </c>
      <c r="S6">
        <v>27.451000000000001</v>
      </c>
      <c r="T6">
        <v>96.569000000000003</v>
      </c>
    </row>
    <row r="7" spans="1:20">
      <c r="B7" s="3" t="s">
        <v>16</v>
      </c>
      <c r="C7">
        <v>91.176000000000002</v>
      </c>
      <c r="D7">
        <v>25.98</v>
      </c>
      <c r="E7">
        <v>100</v>
      </c>
      <c r="F7">
        <v>91.667000000000002</v>
      </c>
      <c r="G7">
        <v>100</v>
      </c>
      <c r="H7">
        <v>26.960999999999999</v>
      </c>
      <c r="I7">
        <v>95.587999999999994</v>
      </c>
      <c r="J7">
        <v>26.960999999999999</v>
      </c>
      <c r="K7">
        <v>25.98</v>
      </c>
      <c r="L7">
        <v>96.078000000000003</v>
      </c>
      <c r="M7">
        <v>92.647000000000006</v>
      </c>
      <c r="N7">
        <v>26.471</v>
      </c>
      <c r="O7">
        <v>26.960999999999999</v>
      </c>
      <c r="P7">
        <v>92.647000000000006</v>
      </c>
      <c r="Q7">
        <v>97.549000000000007</v>
      </c>
      <c r="R7">
        <v>24.51</v>
      </c>
      <c r="S7">
        <v>25.49</v>
      </c>
      <c r="T7">
        <v>97.549000000000007</v>
      </c>
    </row>
    <row r="8" spans="1:20">
      <c r="B8" s="3" t="s">
        <v>9</v>
      </c>
      <c r="C8">
        <v>88.724999999999994</v>
      </c>
      <c r="D8">
        <v>25.49</v>
      </c>
      <c r="E8">
        <v>91.667000000000002</v>
      </c>
      <c r="F8">
        <v>100</v>
      </c>
      <c r="G8">
        <v>91.667000000000002</v>
      </c>
      <c r="H8">
        <v>26.471</v>
      </c>
      <c r="I8">
        <v>93.137</v>
      </c>
      <c r="J8">
        <v>26.471</v>
      </c>
      <c r="K8">
        <v>25.49</v>
      </c>
      <c r="L8">
        <v>93.626999999999995</v>
      </c>
      <c r="M8">
        <v>90.195999999999998</v>
      </c>
      <c r="N8">
        <v>25.98</v>
      </c>
      <c r="O8">
        <v>26.471</v>
      </c>
      <c r="P8">
        <v>90.195999999999998</v>
      </c>
      <c r="Q8">
        <v>92.156999999999996</v>
      </c>
      <c r="R8">
        <v>24.02</v>
      </c>
      <c r="S8">
        <v>25</v>
      </c>
      <c r="T8">
        <v>92.156999999999996</v>
      </c>
    </row>
    <row r="9" spans="1:20">
      <c r="B9" s="3" t="s">
        <v>11</v>
      </c>
      <c r="C9">
        <v>91.176000000000002</v>
      </c>
      <c r="D9">
        <v>25.98</v>
      </c>
      <c r="E9">
        <v>100</v>
      </c>
      <c r="F9">
        <v>91.667000000000002</v>
      </c>
      <c r="G9">
        <v>100</v>
      </c>
      <c r="H9">
        <v>26.960999999999999</v>
      </c>
      <c r="I9">
        <v>95.587999999999994</v>
      </c>
      <c r="J9">
        <v>26.960999999999999</v>
      </c>
      <c r="K9">
        <v>25.98</v>
      </c>
      <c r="L9">
        <v>96.078000000000003</v>
      </c>
      <c r="M9">
        <v>92.647000000000006</v>
      </c>
      <c r="N9">
        <v>26.471</v>
      </c>
      <c r="O9">
        <v>26.960999999999999</v>
      </c>
      <c r="P9">
        <v>92.647000000000006</v>
      </c>
      <c r="Q9">
        <v>97.549000000000007</v>
      </c>
      <c r="R9">
        <v>24.51</v>
      </c>
      <c r="S9">
        <v>25.49</v>
      </c>
      <c r="T9">
        <v>97.549000000000007</v>
      </c>
    </row>
    <row r="10" spans="1:20">
      <c r="B10" s="3" t="s">
        <v>3</v>
      </c>
      <c r="C10">
        <v>91.667000000000002</v>
      </c>
      <c r="D10">
        <v>26.471</v>
      </c>
      <c r="E10">
        <v>97.549000000000007</v>
      </c>
      <c r="F10">
        <v>92.156999999999996</v>
      </c>
      <c r="G10">
        <v>97.549000000000007</v>
      </c>
      <c r="H10">
        <v>27.451000000000001</v>
      </c>
      <c r="I10">
        <v>96.078000000000003</v>
      </c>
      <c r="J10">
        <v>27.451000000000001</v>
      </c>
      <c r="K10">
        <v>26.471</v>
      </c>
      <c r="L10">
        <v>96.569000000000003</v>
      </c>
      <c r="M10">
        <v>93.137</v>
      </c>
      <c r="N10">
        <v>26.960999999999999</v>
      </c>
      <c r="O10">
        <v>27.451000000000001</v>
      </c>
      <c r="P10">
        <v>93.137</v>
      </c>
      <c r="Q10">
        <v>100</v>
      </c>
      <c r="R10">
        <v>25</v>
      </c>
      <c r="S10">
        <v>25.98</v>
      </c>
      <c r="T10">
        <v>100</v>
      </c>
    </row>
    <row r="11" spans="1:20">
      <c r="B11" s="3" t="s">
        <v>13</v>
      </c>
      <c r="C11">
        <v>92.647000000000006</v>
      </c>
      <c r="D11">
        <v>27.451000000000001</v>
      </c>
      <c r="E11">
        <v>95.587999999999994</v>
      </c>
      <c r="F11">
        <v>93.137</v>
      </c>
      <c r="G11">
        <v>95.587999999999994</v>
      </c>
      <c r="H11">
        <v>28.431000000000001</v>
      </c>
      <c r="I11">
        <v>100</v>
      </c>
      <c r="J11">
        <v>28.431000000000001</v>
      </c>
      <c r="K11">
        <v>27.451000000000001</v>
      </c>
      <c r="L11">
        <v>97.549000000000007</v>
      </c>
      <c r="M11">
        <v>94.117999999999995</v>
      </c>
      <c r="N11">
        <v>27.940999999999999</v>
      </c>
      <c r="O11">
        <v>28.431000000000001</v>
      </c>
      <c r="P11">
        <v>94.117999999999995</v>
      </c>
      <c r="Q11">
        <v>96.078000000000003</v>
      </c>
      <c r="R11">
        <v>25.98</v>
      </c>
      <c r="S11">
        <v>26.960999999999999</v>
      </c>
      <c r="T11">
        <v>96.078000000000003</v>
      </c>
    </row>
    <row r="12" spans="1:20">
      <c r="C12" s="3">
        <f>AVERAGE(C2:C11)</f>
        <v>92.94110000000002</v>
      </c>
      <c r="D12" s="3"/>
      <c r="E12" s="3">
        <f>AVERAGE(E2:E11)</f>
        <v>95.490099999999998</v>
      </c>
      <c r="F12" s="3">
        <f>AVERAGE(F2:F11)</f>
        <v>92.352900000000005</v>
      </c>
      <c r="G12" s="3">
        <f>AVERAGE(G2:G11)</f>
        <v>95.490099999999998</v>
      </c>
      <c r="H12" s="3"/>
      <c r="I12" s="3">
        <f>AVERAGE(I2:I11)</f>
        <v>95.490099999999984</v>
      </c>
      <c r="J12" s="3"/>
      <c r="K12" s="3"/>
      <c r="L12" s="3">
        <f>AVERAGE(L2:L11)</f>
        <v>95.882299999999987</v>
      </c>
      <c r="M12" s="3">
        <f>AVERAGE(M2:M11)</f>
        <v>94.313699999999997</v>
      </c>
      <c r="N12" s="3"/>
      <c r="O12" s="3"/>
      <c r="P12" s="3">
        <f>AVERAGE(P2:P11)</f>
        <v>94.313699999999997</v>
      </c>
      <c r="Q12" s="3">
        <f>AVERAGE(Q2:Q11)</f>
        <v>95.784300000000002</v>
      </c>
      <c r="R12" s="3"/>
      <c r="S12" s="3"/>
      <c r="T12" s="3">
        <f>AVERAGE(T2:T11)</f>
        <v>95.784300000000002</v>
      </c>
    </row>
    <row r="14" spans="1:20" s="10" customFormat="1">
      <c r="A14" s="11"/>
      <c r="B14" s="9" t="s">
        <v>14</v>
      </c>
      <c r="C14" s="10">
        <v>24.02</v>
      </c>
      <c r="D14" s="10">
        <v>98.039000000000001</v>
      </c>
      <c r="E14" s="10">
        <v>26.960999999999999</v>
      </c>
      <c r="F14" s="10">
        <v>26.471</v>
      </c>
      <c r="G14" s="10">
        <v>26.960999999999999</v>
      </c>
      <c r="H14" s="10">
        <v>99.02</v>
      </c>
      <c r="I14" s="10">
        <v>28.431000000000001</v>
      </c>
      <c r="J14" s="10">
        <v>100</v>
      </c>
      <c r="K14" s="10">
        <v>98.039000000000001</v>
      </c>
      <c r="L14" s="10">
        <v>28.922000000000001</v>
      </c>
      <c r="M14" s="10">
        <v>25.49</v>
      </c>
      <c r="N14" s="10">
        <v>99.51</v>
      </c>
      <c r="O14" s="10">
        <v>99.02</v>
      </c>
      <c r="P14" s="10">
        <v>25.49</v>
      </c>
      <c r="Q14" s="10">
        <v>27.451000000000001</v>
      </c>
      <c r="R14" s="10">
        <v>96.569000000000003</v>
      </c>
      <c r="S14" s="10">
        <v>94.608000000000004</v>
      </c>
      <c r="T14" s="10">
        <v>27.451000000000001</v>
      </c>
    </row>
    <row r="15" spans="1:20" s="10" customFormat="1">
      <c r="A15" s="11"/>
      <c r="B15" s="9" t="s">
        <v>19</v>
      </c>
      <c r="C15" s="10">
        <v>23.039000000000001</v>
      </c>
      <c r="D15" s="10">
        <v>97.058999999999997</v>
      </c>
      <c r="E15" s="10">
        <v>25.98</v>
      </c>
      <c r="F15" s="10">
        <v>25.49</v>
      </c>
      <c r="G15" s="10">
        <v>25.98</v>
      </c>
      <c r="H15" s="10">
        <v>98.039000000000001</v>
      </c>
      <c r="I15" s="10">
        <v>27.451000000000001</v>
      </c>
      <c r="J15" s="10">
        <v>98.039000000000001</v>
      </c>
      <c r="K15" s="10">
        <v>100</v>
      </c>
      <c r="L15" s="10">
        <v>27.940999999999999</v>
      </c>
      <c r="M15" s="10">
        <v>24.51</v>
      </c>
      <c r="N15" s="10">
        <v>97.549000000000007</v>
      </c>
      <c r="O15" s="10">
        <v>98.039000000000001</v>
      </c>
      <c r="P15" s="10">
        <v>24.51</v>
      </c>
      <c r="Q15" s="10">
        <v>26.471</v>
      </c>
      <c r="R15" s="10">
        <v>95.587999999999994</v>
      </c>
      <c r="S15" s="10">
        <v>93.626999999999995</v>
      </c>
      <c r="T15" s="10">
        <v>26.471</v>
      </c>
    </row>
    <row r="16" spans="1:20" s="10" customFormat="1">
      <c r="A16" s="11"/>
      <c r="B16" s="9" t="s">
        <v>10</v>
      </c>
      <c r="C16" s="10">
        <v>23.529</v>
      </c>
      <c r="D16" s="10">
        <v>97.549000000000007</v>
      </c>
      <c r="E16" s="10">
        <v>26.471</v>
      </c>
      <c r="F16" s="10">
        <v>25.98</v>
      </c>
      <c r="G16" s="10">
        <v>26.471</v>
      </c>
      <c r="H16" s="10">
        <v>98.528999999999996</v>
      </c>
      <c r="I16" s="10">
        <v>27.940999999999999</v>
      </c>
      <c r="J16" s="10">
        <v>99.51</v>
      </c>
      <c r="K16" s="10">
        <v>97.549000000000007</v>
      </c>
      <c r="L16" s="10">
        <v>28.431000000000001</v>
      </c>
      <c r="M16" s="10">
        <v>25</v>
      </c>
      <c r="N16" s="10">
        <v>100</v>
      </c>
      <c r="O16" s="10">
        <v>98.528999999999996</v>
      </c>
      <c r="P16" s="10">
        <v>25</v>
      </c>
      <c r="Q16" s="10">
        <v>26.960999999999999</v>
      </c>
      <c r="R16" s="10">
        <v>96.078000000000003</v>
      </c>
      <c r="S16" s="10">
        <v>94.117999999999995</v>
      </c>
      <c r="T16" s="10">
        <v>26.960999999999999</v>
      </c>
    </row>
    <row r="17" spans="1:20" s="10" customFormat="1">
      <c r="A17" s="11"/>
      <c r="B17" s="9" t="s">
        <v>12</v>
      </c>
      <c r="C17" s="10">
        <v>24.02</v>
      </c>
      <c r="D17" s="10">
        <v>98.039000000000001</v>
      </c>
      <c r="E17" s="10">
        <v>26.960999999999999</v>
      </c>
      <c r="F17" s="10">
        <v>26.471</v>
      </c>
      <c r="G17" s="10">
        <v>26.960999999999999</v>
      </c>
      <c r="H17" s="10">
        <v>100</v>
      </c>
      <c r="I17" s="10">
        <v>28.431000000000001</v>
      </c>
      <c r="J17" s="10">
        <v>99.02</v>
      </c>
      <c r="K17" s="10">
        <v>98.039000000000001</v>
      </c>
      <c r="L17" s="10">
        <v>28.922000000000001</v>
      </c>
      <c r="M17" s="10">
        <v>25.49</v>
      </c>
      <c r="N17" s="10">
        <v>98.528999999999996</v>
      </c>
      <c r="O17" s="10">
        <v>100</v>
      </c>
      <c r="P17" s="10">
        <v>25.49</v>
      </c>
      <c r="Q17" s="10">
        <v>27.451000000000001</v>
      </c>
      <c r="R17" s="10">
        <v>96.569000000000003</v>
      </c>
      <c r="S17" s="10">
        <v>94.608000000000004</v>
      </c>
      <c r="T17" s="10">
        <v>27.451000000000001</v>
      </c>
    </row>
    <row r="18" spans="1:20" s="10" customFormat="1">
      <c r="A18" s="11"/>
      <c r="B18" s="9" t="s">
        <v>2</v>
      </c>
      <c r="C18" s="10">
        <v>21.568999999999999</v>
      </c>
      <c r="D18" s="10">
        <v>95.587999999999994</v>
      </c>
      <c r="E18" s="10">
        <v>24.51</v>
      </c>
      <c r="F18" s="10">
        <v>24.02</v>
      </c>
      <c r="G18" s="10">
        <v>24.51</v>
      </c>
      <c r="H18" s="10">
        <v>96.569000000000003</v>
      </c>
      <c r="I18" s="10">
        <v>25.98</v>
      </c>
      <c r="J18" s="10">
        <v>96.569000000000003</v>
      </c>
      <c r="K18" s="10">
        <v>95.587999999999994</v>
      </c>
      <c r="L18" s="10">
        <v>26.471</v>
      </c>
      <c r="M18" s="10">
        <v>23.039000000000001</v>
      </c>
      <c r="N18" s="10">
        <v>96.078000000000003</v>
      </c>
      <c r="O18" s="10">
        <v>96.569000000000003</v>
      </c>
      <c r="P18" s="10">
        <v>23.039000000000001</v>
      </c>
      <c r="Q18" s="10">
        <v>25</v>
      </c>
      <c r="R18" s="10">
        <v>100</v>
      </c>
      <c r="S18" s="10">
        <v>92.156999999999996</v>
      </c>
      <c r="T18" s="10">
        <v>25</v>
      </c>
    </row>
    <row r="19" spans="1:20" s="10" customFormat="1">
      <c r="A19" s="11"/>
      <c r="B19" s="9" t="s">
        <v>5</v>
      </c>
      <c r="C19" s="10">
        <v>22.548999999999999</v>
      </c>
      <c r="D19" s="10">
        <v>93.626999999999995</v>
      </c>
      <c r="E19" s="10">
        <v>25.49</v>
      </c>
      <c r="F19" s="10">
        <v>25</v>
      </c>
      <c r="G19" s="10">
        <v>25.49</v>
      </c>
      <c r="H19" s="10">
        <v>94.608000000000004</v>
      </c>
      <c r="I19" s="10">
        <v>26.960999999999999</v>
      </c>
      <c r="J19" s="10">
        <v>94.608000000000004</v>
      </c>
      <c r="K19" s="10">
        <v>93.626999999999995</v>
      </c>
      <c r="L19" s="10">
        <v>27.451000000000001</v>
      </c>
      <c r="M19" s="10">
        <v>24.02</v>
      </c>
      <c r="N19" s="10">
        <v>94.117999999999995</v>
      </c>
      <c r="O19" s="10">
        <v>94.608000000000004</v>
      </c>
      <c r="P19" s="10">
        <v>24.02</v>
      </c>
      <c r="Q19" s="10">
        <v>25.98</v>
      </c>
      <c r="R19" s="10">
        <v>92.156999999999996</v>
      </c>
      <c r="S19" s="10">
        <v>100</v>
      </c>
      <c r="T19" s="10">
        <v>25.98</v>
      </c>
    </row>
    <row r="20" spans="1:20" s="10" customFormat="1">
      <c r="A20" s="11"/>
      <c r="B20" s="9" t="s">
        <v>17</v>
      </c>
      <c r="C20" s="10">
        <v>23.039000000000001</v>
      </c>
      <c r="D20" s="10">
        <v>100</v>
      </c>
      <c r="E20" s="10">
        <v>25.98</v>
      </c>
      <c r="F20" s="10">
        <v>25.49</v>
      </c>
      <c r="G20" s="10">
        <v>25.98</v>
      </c>
      <c r="H20" s="10">
        <v>98.039000000000001</v>
      </c>
      <c r="I20" s="10">
        <v>27.451000000000001</v>
      </c>
      <c r="J20" s="10">
        <v>98.039000000000001</v>
      </c>
      <c r="K20" s="10">
        <v>97.058999999999997</v>
      </c>
      <c r="L20" s="10">
        <v>27.940999999999999</v>
      </c>
      <c r="M20" s="10">
        <v>24.51</v>
      </c>
      <c r="N20" s="10">
        <v>97.549000000000007</v>
      </c>
      <c r="O20" s="10">
        <v>98.039000000000001</v>
      </c>
      <c r="P20" s="10">
        <v>24.51</v>
      </c>
      <c r="Q20" s="10">
        <v>26.471</v>
      </c>
      <c r="R20" s="10">
        <v>95.587999999999994</v>
      </c>
      <c r="S20" s="10">
        <v>93.626999999999995</v>
      </c>
      <c r="T20" s="10">
        <v>26.471</v>
      </c>
    </row>
    <row r="21" spans="1:20" s="10" customFormat="1">
      <c r="A21" s="11"/>
      <c r="B21" s="9" t="s">
        <v>6</v>
      </c>
      <c r="C21" s="10">
        <v>24.02</v>
      </c>
      <c r="D21" s="10">
        <v>98.039000000000001</v>
      </c>
      <c r="E21" s="10">
        <v>26.960999999999999</v>
      </c>
      <c r="F21" s="10">
        <v>26.471</v>
      </c>
      <c r="G21" s="10">
        <v>26.960999999999999</v>
      </c>
      <c r="H21" s="10">
        <v>100</v>
      </c>
      <c r="I21" s="10">
        <v>28.431000000000001</v>
      </c>
      <c r="J21" s="10">
        <v>99.02</v>
      </c>
      <c r="K21" s="10">
        <v>98.039000000000001</v>
      </c>
      <c r="L21" s="10">
        <v>28.922000000000001</v>
      </c>
      <c r="M21" s="10">
        <v>25.49</v>
      </c>
      <c r="N21" s="10">
        <v>98.528999999999996</v>
      </c>
      <c r="O21" s="10">
        <v>100</v>
      </c>
      <c r="P21" s="10">
        <v>25.49</v>
      </c>
      <c r="Q21" s="10">
        <v>27.451000000000001</v>
      </c>
      <c r="R21" s="10">
        <v>96.569000000000003</v>
      </c>
      <c r="S21" s="10">
        <v>94.608000000000004</v>
      </c>
      <c r="T21" s="10">
        <v>27.451000000000001</v>
      </c>
    </row>
    <row r="22" spans="1:20">
      <c r="D22" s="3">
        <f>SUM(D14:D21)/8</f>
        <v>97.242499999999993</v>
      </c>
      <c r="E22" s="3"/>
      <c r="F22" s="3"/>
      <c r="G22" s="3"/>
      <c r="H22" s="3">
        <f>SUM(H14:H21)/8</f>
        <v>98.100499999999997</v>
      </c>
      <c r="I22" s="3"/>
      <c r="J22" s="3">
        <f>SUM(J14:J21)/8</f>
        <v>98.100624999999994</v>
      </c>
      <c r="K22" s="3">
        <f>SUM(K14:K21)/8</f>
        <v>97.242499999999978</v>
      </c>
      <c r="L22" s="3"/>
      <c r="M22" s="3"/>
      <c r="N22" s="12">
        <f>SUM(N14:N21)/8</f>
        <v>97.73275000000001</v>
      </c>
      <c r="O22" s="12">
        <f>SUM(O14:O21)/8</f>
        <v>98.100499999999997</v>
      </c>
      <c r="P22" s="3"/>
      <c r="Q22" s="3"/>
      <c r="R22" s="12">
        <f>SUM(R14:R21)/8</f>
        <v>96.139749999999992</v>
      </c>
      <c r="S22" s="12">
        <f>SUM(S14:S21)/8</f>
        <v>94.66912499999998</v>
      </c>
    </row>
    <row r="23" spans="1:20">
      <c r="D23">
        <v>97.242499999999993</v>
      </c>
      <c r="K23">
        <v>97.242500000000007</v>
      </c>
    </row>
    <row r="25" spans="1:20">
      <c r="A25" s="3" t="s">
        <v>1790</v>
      </c>
      <c r="D25">
        <v>97.242499999999993</v>
      </c>
    </row>
    <row r="26" spans="1:20">
      <c r="D26">
        <v>98.100499999999997</v>
      </c>
    </row>
    <row r="27" spans="1:20">
      <c r="D27">
        <v>98.100624999999994</v>
      </c>
    </row>
    <row r="28" spans="1:20">
      <c r="D28">
        <v>97.242499999999978</v>
      </c>
    </row>
    <row r="29" spans="1:20">
      <c r="D29">
        <v>97.73275000000001</v>
      </c>
    </row>
    <row r="30" spans="1:20">
      <c r="D30">
        <v>98.100499999999997</v>
      </c>
    </row>
    <row r="31" spans="1:20">
      <c r="D31">
        <v>96.139749999999992</v>
      </c>
    </row>
    <row r="32" spans="1:20">
      <c r="D32">
        <v>94.66912499999998</v>
      </c>
    </row>
    <row r="33" spans="1:22">
      <c r="A33" s="3" t="s">
        <v>1873</v>
      </c>
      <c r="D33">
        <f>AVERAGE(D25:D32)</f>
        <v>97.166031249999989</v>
      </c>
    </row>
    <row r="34" spans="1:22">
      <c r="A34" s="3" t="s">
        <v>1874</v>
      </c>
      <c r="D34">
        <f>_xlfn.STDEV.P(D25:D32)</f>
        <v>1.1314033472549478</v>
      </c>
    </row>
    <row r="37" spans="1:22">
      <c r="A37" s="3" t="s">
        <v>1791</v>
      </c>
      <c r="D37">
        <v>92.94110000000002</v>
      </c>
      <c r="V37">
        <v>95.784300000000002</v>
      </c>
    </row>
    <row r="38" spans="1:22">
      <c r="D38">
        <v>95.490099999999998</v>
      </c>
    </row>
    <row r="39" spans="1:22">
      <c r="D39">
        <v>92.352900000000005</v>
      </c>
    </row>
    <row r="40" spans="1:22">
      <c r="D40">
        <v>95.490099999999998</v>
      </c>
    </row>
    <row r="41" spans="1:22">
      <c r="D41">
        <v>95.490099999999984</v>
      </c>
    </row>
    <row r="42" spans="1:22">
      <c r="D42">
        <v>95.882299999999987</v>
      </c>
    </row>
    <row r="43" spans="1:22">
      <c r="D43">
        <v>94.313699999999997</v>
      </c>
    </row>
    <row r="44" spans="1:22">
      <c r="D44">
        <v>94.313699999999997</v>
      </c>
    </row>
    <row r="45" spans="1:22">
      <c r="D45">
        <v>95.784300000000002</v>
      </c>
    </row>
    <row r="46" spans="1:22">
      <c r="A46" s="3" t="s">
        <v>1873</v>
      </c>
      <c r="D46">
        <f>AVERAGE(D37:D45)</f>
        <v>94.673144444444461</v>
      </c>
    </row>
    <row r="47" spans="1:22">
      <c r="A47" s="3" t="s">
        <v>1874</v>
      </c>
      <c r="D47">
        <f>_xlfn.STDEV.P(D37:D45)</f>
        <v>1.217505912475813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elbour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Stinear</dc:creator>
  <cp:lastModifiedBy>Tim Stinear</cp:lastModifiedBy>
  <cp:lastPrinted>2015-01-11T22:37:52Z</cp:lastPrinted>
  <dcterms:created xsi:type="dcterms:W3CDTF">2014-12-17T14:17:53Z</dcterms:created>
  <dcterms:modified xsi:type="dcterms:W3CDTF">2015-01-11T22:44:31Z</dcterms:modified>
</cp:coreProperties>
</file>